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3"/>
  <workbookPr/>
  <mc:AlternateContent xmlns:mc="http://schemas.openxmlformats.org/markup-compatibility/2006">
    <mc:Choice Requires="x15">
      <x15ac:absPath xmlns:x15ac="http://schemas.microsoft.com/office/spreadsheetml/2010/11/ac" url="C:\Sébastien\Articles\En cours\TgHCF101\Draft\Tables\"/>
    </mc:Choice>
  </mc:AlternateContent>
  <xr:revisionPtr revIDLastSave="0" documentId="13_ncr:1_{7D02975A-13FD-4B62-9578-320FF38B0911}" xr6:coauthVersionLast="36" xr6:coauthVersionMax="36" xr10:uidLastSave="{00000000-0000-0000-0000-000000000000}"/>
  <bookViews>
    <workbookView xWindow="0" yWindow="0" windowWidth="22116" windowHeight="8052" xr2:uid="{00000000-000D-0000-FFFF-FFFF00000000}"/>
  </bookViews>
  <sheets>
    <sheet name="Less expressed" sheetId="3" r:id="rId1"/>
    <sheet name="Absent in mutant" sheetId="4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" i="3" l="1"/>
  <c r="O3" i="3"/>
  <c r="O4" i="3"/>
  <c r="O7" i="3"/>
  <c r="O6" i="3"/>
  <c r="O9" i="3"/>
  <c r="O13" i="3"/>
  <c r="O11" i="3"/>
  <c r="O10" i="3"/>
  <c r="O12" i="3"/>
  <c r="O8" i="3"/>
  <c r="O17" i="3"/>
  <c r="O14" i="3"/>
  <c r="O15" i="3"/>
  <c r="O16" i="3"/>
  <c r="O18" i="3"/>
  <c r="O19" i="3"/>
  <c r="O20" i="3"/>
  <c r="O22" i="3"/>
  <c r="O21" i="3"/>
  <c r="O23" i="3"/>
  <c r="O27" i="3"/>
  <c r="O25" i="3"/>
  <c r="O26" i="3"/>
  <c r="O24" i="3"/>
  <c r="O28" i="3"/>
  <c r="O29" i="3"/>
  <c r="O30" i="3"/>
  <c r="O31" i="3"/>
  <c r="O32" i="3"/>
  <c r="O33" i="3"/>
  <c r="O34" i="3"/>
  <c r="O42" i="3"/>
  <c r="O36" i="3"/>
  <c r="O44" i="3"/>
  <c r="O43" i="3"/>
  <c r="O37" i="3"/>
  <c r="O39" i="3"/>
  <c r="O35" i="3"/>
  <c r="O38" i="3"/>
  <c r="O41" i="3"/>
  <c r="O40" i="3"/>
  <c r="O48" i="3"/>
  <c r="O46" i="3"/>
  <c r="O57" i="3"/>
  <c r="O53" i="3"/>
  <c r="O50" i="3"/>
  <c r="O55" i="3"/>
  <c r="O49" i="3"/>
  <c r="O58" i="3"/>
  <c r="O45" i="3"/>
  <c r="O47" i="3"/>
  <c r="O54" i="3"/>
  <c r="O52" i="3"/>
  <c r="O56" i="3"/>
  <c r="O59" i="3"/>
  <c r="O51" i="3"/>
  <c r="O61" i="3"/>
  <c r="O60" i="3"/>
  <c r="O65" i="3"/>
  <c r="O66" i="3"/>
  <c r="O67" i="3"/>
  <c r="O62" i="3"/>
  <c r="O63" i="3"/>
  <c r="O64" i="3"/>
  <c r="O76" i="3"/>
  <c r="O83" i="3"/>
  <c r="O69" i="3"/>
  <c r="O68" i="3"/>
  <c r="O85" i="3"/>
  <c r="O74" i="3"/>
  <c r="O80" i="3"/>
  <c r="O77" i="3"/>
  <c r="O81" i="3"/>
  <c r="O73" i="3"/>
  <c r="O79" i="3"/>
  <c r="O71" i="3"/>
  <c r="O82" i="3"/>
  <c r="O75" i="3"/>
  <c r="O72" i="3"/>
  <c r="O84" i="3"/>
  <c r="O78" i="3"/>
  <c r="O70" i="3"/>
  <c r="O86" i="3"/>
  <c r="O5" i="3"/>
  <c r="J73" i="3" l="1"/>
  <c r="J10" i="3"/>
  <c r="J17" i="3"/>
  <c r="J82" i="3"/>
  <c r="J79" i="3"/>
  <c r="J55" i="3"/>
  <c r="J24" i="3"/>
  <c r="J3" i="3"/>
  <c r="J47" i="3"/>
  <c r="J83" i="3"/>
  <c r="J68" i="3"/>
  <c r="J48" i="3"/>
  <c r="J25" i="3"/>
  <c r="J36" i="3"/>
  <c r="J60" i="3"/>
  <c r="J61" i="3"/>
  <c r="J85" i="3"/>
  <c r="J7" i="3"/>
  <c r="J76" i="3"/>
  <c r="J15" i="3"/>
  <c r="J23" i="3"/>
  <c r="J13" i="3"/>
  <c r="J84" i="3"/>
  <c r="J29" i="3"/>
  <c r="J35" i="3"/>
  <c r="J63" i="3"/>
  <c r="J65" i="3"/>
  <c r="J80" i="3"/>
  <c r="J70" i="3"/>
  <c r="J39" i="3"/>
  <c r="J20" i="3"/>
  <c r="J11" i="3"/>
  <c r="J42" i="3"/>
  <c r="J64" i="3"/>
  <c r="J32" i="3"/>
  <c r="J51" i="3"/>
  <c r="J40" i="3"/>
  <c r="J69" i="3"/>
  <c r="J4" i="3"/>
  <c r="J46" i="3"/>
  <c r="J59" i="3"/>
  <c r="J53" i="3"/>
  <c r="J72" i="3"/>
  <c r="J6" i="3"/>
  <c r="J50" i="3"/>
  <c r="J58" i="3"/>
  <c r="J5" i="3"/>
  <c r="J27" i="3"/>
  <c r="J67" i="3"/>
  <c r="J14" i="3"/>
  <c r="J34" i="3"/>
  <c r="J12" i="3"/>
  <c r="J2" i="3"/>
  <c r="J19" i="3"/>
  <c r="J71" i="3"/>
  <c r="J74" i="3"/>
  <c r="J86" i="3"/>
  <c r="J37" i="3"/>
  <c r="J66" i="3"/>
  <c r="J77" i="3"/>
  <c r="J81" i="3"/>
  <c r="J26" i="3"/>
  <c r="J31" i="3"/>
  <c r="J30" i="3"/>
  <c r="J56" i="3"/>
  <c r="J8" i="3"/>
  <c r="J78" i="3"/>
  <c r="J45" i="3"/>
  <c r="J44" i="3"/>
  <c r="J62" i="3"/>
  <c r="J49" i="3"/>
  <c r="J9" i="3"/>
  <c r="J52" i="3"/>
  <c r="J33" i="3"/>
  <c r="J41" i="3"/>
  <c r="J75" i="3"/>
  <c r="J57" i="3"/>
  <c r="J22" i="3"/>
  <c r="J21" i="3"/>
  <c r="J43" i="3"/>
  <c r="J18" i="3"/>
  <c r="J28" i="3"/>
  <c r="J54" i="3"/>
  <c r="J16" i="3"/>
  <c r="J38" i="3"/>
</calcChain>
</file>

<file path=xl/sharedStrings.xml><?xml version="1.0" encoding="utf-8"?>
<sst xmlns="http://schemas.openxmlformats.org/spreadsheetml/2006/main" count="760" uniqueCount="481">
  <si>
    <t>rap.HCF101.sur.Parent</t>
  </si>
  <si>
    <t>student.HCF101.vs.Parent</t>
  </si>
  <si>
    <t>Log10(Student) HCF101 vs parent</t>
  </si>
  <si>
    <t>Log2 (FC) HCF101 vs parent</t>
  </si>
  <si>
    <t>T: Uniprot ID</t>
  </si>
  <si>
    <t>T: ToxoDB ID</t>
  </si>
  <si>
    <t>A0A125YFR2</t>
  </si>
  <si>
    <t>TGGT1_261580</t>
  </si>
  <si>
    <t>A0A125YG05</t>
  </si>
  <si>
    <t>TGGT1_286770</t>
  </si>
  <si>
    <t>A0A125YGU7</t>
  </si>
  <si>
    <t>TGGT1_221180</t>
  </si>
  <si>
    <t>A0A125YGY1</t>
  </si>
  <si>
    <t>TGGT1_294980</t>
  </si>
  <si>
    <t>A0A125YH67</t>
  </si>
  <si>
    <t>TGGT1_214440</t>
  </si>
  <si>
    <t>A0A125YI20</t>
  </si>
  <si>
    <t>TGGT1_244280</t>
  </si>
  <si>
    <t>A0A125YIV7</t>
  </si>
  <si>
    <t>TGGT1_218270</t>
  </si>
  <si>
    <t>A0A125YJ16</t>
  </si>
  <si>
    <t>TGGT1_295110</t>
  </si>
  <si>
    <t>A0A125YK71</t>
  </si>
  <si>
    <t>TGGT1_293860</t>
  </si>
  <si>
    <t>A0A125YKK5</t>
  </si>
  <si>
    <t>TGGT1_263560</t>
  </si>
  <si>
    <t>A0A125YMA0</t>
  </si>
  <si>
    <t>TGGT1_216790</t>
  </si>
  <si>
    <t>A0A125YMC5</t>
  </si>
  <si>
    <t>TGGT1_297070</t>
  </si>
  <si>
    <t>A0A125YN04</t>
  </si>
  <si>
    <t>TGGT1_221590</t>
  </si>
  <si>
    <t>A0A125YNC8</t>
  </si>
  <si>
    <t>TGGT1_244440</t>
  </si>
  <si>
    <t>A0A125YPD3</t>
  </si>
  <si>
    <t>TGGT1_265790</t>
  </si>
  <si>
    <t>A0A125YPX1</t>
  </si>
  <si>
    <t>TGGT1_269330</t>
  </si>
  <si>
    <t>A0A125YQ64</t>
  </si>
  <si>
    <t>TGGT1_205460</t>
  </si>
  <si>
    <t>A0A125YR15</t>
  </si>
  <si>
    <t>TGGT1_201860</t>
  </si>
  <si>
    <t>A0A125YRC4</t>
  </si>
  <si>
    <t>TGGT1_311260</t>
  </si>
  <si>
    <t>A0A125YRD8</t>
  </si>
  <si>
    <t>TGGT1_211850</t>
  </si>
  <si>
    <t>A0A125YSA1</t>
  </si>
  <si>
    <t>TGGT1_237200</t>
  </si>
  <si>
    <t>A0A125YTU7</t>
  </si>
  <si>
    <t>TGGT1_205350</t>
  </si>
  <si>
    <t>A0A125YUD0</t>
  </si>
  <si>
    <t>TGGT1_262010</t>
  </si>
  <si>
    <t>A0A125YW36</t>
  </si>
  <si>
    <t>TGGT1_251870</t>
  </si>
  <si>
    <t>A0A125YX85</t>
  </si>
  <si>
    <t>TGGT1_308090</t>
  </si>
  <si>
    <t>A0A125YZE7</t>
  </si>
  <si>
    <t>TGGT1_278510</t>
  </si>
  <si>
    <t>A0A125YZK3</t>
  </si>
  <si>
    <t>TGGT1_201390</t>
  </si>
  <si>
    <t>A0A125YZN6</t>
  </si>
  <si>
    <t>TGGT1_294220</t>
  </si>
  <si>
    <t>S7UGI6</t>
  </si>
  <si>
    <t>TGGT1_322000</t>
  </si>
  <si>
    <t>S7UHF3</t>
  </si>
  <si>
    <t>TGGT1_266970</t>
  </si>
  <si>
    <t>S7UHG9</t>
  </si>
  <si>
    <t>TGGT1_301160</t>
  </si>
  <si>
    <t>S7UHH6</t>
  </si>
  <si>
    <t>TGGT1_301210</t>
  </si>
  <si>
    <t>S7UKJ6</t>
  </si>
  <si>
    <t>TGGT1_211290</t>
  </si>
  <si>
    <t>S7ULD1</t>
  </si>
  <si>
    <t>TGGT1_316250</t>
  </si>
  <si>
    <t>S7ULH8</t>
  </si>
  <si>
    <t>TGGT1_315210</t>
  </si>
  <si>
    <t>S7ULI6</t>
  </si>
  <si>
    <t>TGGT1_221480</t>
  </si>
  <si>
    <t>S7ULR7</t>
  </si>
  <si>
    <t>TGGT1_216560</t>
  </si>
  <si>
    <t>S7ULV4</t>
  </si>
  <si>
    <t>TGGT1_253900</t>
  </si>
  <si>
    <t>S7UMJ4</t>
  </si>
  <si>
    <t>TGGT1_315220</t>
  </si>
  <si>
    <t>S7UNG7</t>
  </si>
  <si>
    <t>TGGT1_213650</t>
  </si>
  <si>
    <t>S7UNX9</t>
  </si>
  <si>
    <t>TGGT1_291960</t>
  </si>
  <si>
    <t>S7UNY4</t>
  </si>
  <si>
    <t>TGGT1_285860</t>
  </si>
  <si>
    <t>S7UP90</t>
  </si>
  <si>
    <t>TGGT1_287170</t>
  </si>
  <si>
    <t>S7UPQ8</t>
  </si>
  <si>
    <t>TGGT1_210408</t>
  </si>
  <si>
    <t>S7UPV8</t>
  </si>
  <si>
    <t>TGGT1_289620</t>
  </si>
  <si>
    <t>S7US03</t>
  </si>
  <si>
    <t>TGGT1_239770</t>
  </si>
  <si>
    <t>S7USL3</t>
  </si>
  <si>
    <t>TGGT1_242580</t>
  </si>
  <si>
    <t>S7UTP1</t>
  </si>
  <si>
    <t>TGGT1_280480</t>
  </si>
  <si>
    <t>S7UTS4</t>
  </si>
  <si>
    <t>TGGT1_206340</t>
  </si>
  <si>
    <t>S7UTU7</t>
  </si>
  <si>
    <t>TGGT1_312100</t>
  </si>
  <si>
    <t>S7UU31</t>
  </si>
  <si>
    <t>TGGT1_313910</t>
  </si>
  <si>
    <t>S7UVC6</t>
  </si>
  <si>
    <t>TGGT1_204050</t>
  </si>
  <si>
    <t>S7UVI2</t>
  </si>
  <si>
    <t>TGGT1_234540</t>
  </si>
  <si>
    <t>S7UVU5</t>
  </si>
  <si>
    <t>TGGT1_203390</t>
  </si>
  <si>
    <t>S7UWQ5</t>
  </si>
  <si>
    <t>TGGT1_226690</t>
  </si>
  <si>
    <t>S7UX72</t>
  </si>
  <si>
    <t>TGGT1_228670</t>
  </si>
  <si>
    <t>S7UY96</t>
  </si>
  <si>
    <t>TGGT1_262050</t>
  </si>
  <si>
    <t>S7UYT4</t>
  </si>
  <si>
    <t>TGGT1_261250</t>
  </si>
  <si>
    <t>S7UZS7</t>
  </si>
  <si>
    <t>TGGT1_278390</t>
  </si>
  <si>
    <t>S7V0W6</t>
  </si>
  <si>
    <t>TGGT1_246940</t>
  </si>
  <si>
    <t>S7V0W9</t>
  </si>
  <si>
    <t>TGGT1_246950</t>
  </si>
  <si>
    <t>S7V177</t>
  </si>
  <si>
    <t>TGGT1_248110</t>
  </si>
  <si>
    <t>S7V1C2</t>
  </si>
  <si>
    <t>TGGT1_218780</t>
  </si>
  <si>
    <t>S7V4A2</t>
  </si>
  <si>
    <t>TGGT1_273770</t>
  </si>
  <si>
    <t>S7VPV0</t>
  </si>
  <si>
    <t>TGGT1_301180</t>
  </si>
  <si>
    <t>S7VQV5</t>
  </si>
  <si>
    <t>S7VSN5</t>
  </si>
  <si>
    <t>TGGT1_320740</t>
  </si>
  <si>
    <t>S7VX23</t>
  </si>
  <si>
    <t>TGGT1_213680</t>
  </si>
  <si>
    <t>S7VXL6</t>
  </si>
  <si>
    <t>TGGT1_295990</t>
  </si>
  <si>
    <t>S7W0F3</t>
  </si>
  <si>
    <t>TGGT1_220910</t>
  </si>
  <si>
    <t>S7W265</t>
  </si>
  <si>
    <t>TGGT1_310802</t>
  </si>
  <si>
    <t>S7W2W6</t>
  </si>
  <si>
    <t>TGGT1_304670</t>
  </si>
  <si>
    <t>S7W3J1</t>
  </si>
  <si>
    <t>TGGT1_213610</t>
  </si>
  <si>
    <t>S7W5C8</t>
  </si>
  <si>
    <t>TGGT1_225320</t>
  </si>
  <si>
    <t>S7W5K4</t>
  </si>
  <si>
    <t>TGGT1_226860</t>
  </si>
  <si>
    <t>S7W5P8</t>
  </si>
  <si>
    <t>TGGT1_214575</t>
  </si>
  <si>
    <t>S7W5V6</t>
  </si>
  <si>
    <t>TGGT1_236860</t>
  </si>
  <si>
    <t>S7W6F9</t>
  </si>
  <si>
    <t>TGGT1_264030</t>
  </si>
  <si>
    <t>S7W704</t>
  </si>
  <si>
    <t>TGGT1_242000</t>
  </si>
  <si>
    <t>S7W7R3</t>
  </si>
  <si>
    <t>TGGT1_309590</t>
  </si>
  <si>
    <t>S7W9M0</t>
  </si>
  <si>
    <t>TGGT1_206630</t>
  </si>
  <si>
    <t>S7WBP6</t>
  </si>
  <si>
    <t>TGGT1_232130</t>
  </si>
  <si>
    <t>S7WE79</t>
  </si>
  <si>
    <t>TGGT1_261500</t>
  </si>
  <si>
    <t>S7WET0</t>
  </si>
  <si>
    <t>TGGT1_258230</t>
  </si>
  <si>
    <t>S7WKJ0</t>
  </si>
  <si>
    <t>TGGT1_270510</t>
  </si>
  <si>
    <t>hypothetical protein</t>
  </si>
  <si>
    <t>1.86</t>
  </si>
  <si>
    <t>-0.37</t>
  </si>
  <si>
    <t>0.64</t>
  </si>
  <si>
    <t>1.13</t>
  </si>
  <si>
    <t>2.14</t>
  </si>
  <si>
    <t>2.62</t>
  </si>
  <si>
    <t>2.01</t>
  </si>
  <si>
    <t>0.69</t>
  </si>
  <si>
    <t>-2.05</t>
  </si>
  <si>
    <t>0.93</t>
  </si>
  <si>
    <t>1.76</t>
  </si>
  <si>
    <t>1.47</t>
  </si>
  <si>
    <t>1.53</t>
  </si>
  <si>
    <t>0.78</t>
  </si>
  <si>
    <t>1.67</t>
  </si>
  <si>
    <t>-0.1</t>
  </si>
  <si>
    <t>1.72</t>
  </si>
  <si>
    <t>-4.41</t>
  </si>
  <si>
    <t>0.98</t>
  </si>
  <si>
    <t>histone H2A1</t>
  </si>
  <si>
    <t>-3.39</t>
  </si>
  <si>
    <t>2.95</t>
  </si>
  <si>
    <t>1.97</t>
  </si>
  <si>
    <t>0.47</t>
  </si>
  <si>
    <t>0.67</t>
  </si>
  <si>
    <t>-3.93</t>
  </si>
  <si>
    <t>1.15</t>
  </si>
  <si>
    <t>SAG-related sequence SRS20C</t>
  </si>
  <si>
    <t>1.41</t>
  </si>
  <si>
    <t>-1.21</t>
  </si>
  <si>
    <t>0.95</t>
  </si>
  <si>
    <t>2.06</t>
  </si>
  <si>
    <t>N/A</t>
  </si>
  <si>
    <t>SAG-related sequence SRS19F</t>
  </si>
  <si>
    <t>1.62</t>
  </si>
  <si>
    <t>-1.91</t>
  </si>
  <si>
    <t>2.39</t>
  </si>
  <si>
    <t>-1.26</t>
  </si>
  <si>
    <t>-0.33</t>
  </si>
  <si>
    <t>-0.6</t>
  </si>
  <si>
    <t>1.21</t>
  </si>
  <si>
    <t>0.24</t>
  </si>
  <si>
    <t>1.61</t>
  </si>
  <si>
    <t>1.95</t>
  </si>
  <si>
    <t>-0.28</t>
  </si>
  <si>
    <t>0.16</t>
  </si>
  <si>
    <t>0.8</t>
  </si>
  <si>
    <t>1.8</t>
  </si>
  <si>
    <t>-2.19</t>
  </si>
  <si>
    <t>-4.64</t>
  </si>
  <si>
    <t>-4.11</t>
  </si>
  <si>
    <t>dual specificity phosphatase, catalytic domain-containing protein</t>
  </si>
  <si>
    <t>0.39</t>
  </si>
  <si>
    <t>-1.59</t>
  </si>
  <si>
    <t>SAG-related sequence SRS67</t>
  </si>
  <si>
    <t>1.88</t>
  </si>
  <si>
    <t>-2.85</t>
  </si>
  <si>
    <t>-0.82</t>
  </si>
  <si>
    <t>1.44</t>
  </si>
  <si>
    <t>1.43</t>
  </si>
  <si>
    <t>-4.36</t>
  </si>
  <si>
    <t>1.02</t>
  </si>
  <si>
    <t>0.75</t>
  </si>
  <si>
    <t>-3.88</t>
  </si>
  <si>
    <t>-0.09</t>
  </si>
  <si>
    <t>-0.81</t>
  </si>
  <si>
    <t>1.31</t>
  </si>
  <si>
    <t>-3.34</t>
  </si>
  <si>
    <t>-3.15</t>
  </si>
  <si>
    <t>0.51</t>
  </si>
  <si>
    <t>1.01</t>
  </si>
  <si>
    <t>-0.75</t>
  </si>
  <si>
    <t>0.25</t>
  </si>
  <si>
    <t>-3.11</t>
  </si>
  <si>
    <t>0.31</t>
  </si>
  <si>
    <t>SAG-related sequence SRS19C</t>
  </si>
  <si>
    <t>0.6</t>
  </si>
  <si>
    <t>1.59</t>
  </si>
  <si>
    <t>-0.42</t>
  </si>
  <si>
    <t>-5.42</t>
  </si>
  <si>
    <t>-0.78</t>
  </si>
  <si>
    <t>-0.95</t>
  </si>
  <si>
    <t>Fitness score</t>
  </si>
  <si>
    <t>TGGT1_305920</t>
  </si>
  <si>
    <t>pyridoxal 5'-phosphate (PLP)-dependent enzyme</t>
  </si>
  <si>
    <t>CAAX prenyl protease</t>
  </si>
  <si>
    <t>dense granules</t>
  </si>
  <si>
    <t>micronemes</t>
  </si>
  <si>
    <t>ER</t>
  </si>
  <si>
    <t>Golgi</t>
  </si>
  <si>
    <t>mitochondrion - soluble</t>
  </si>
  <si>
    <t>mitochondrion - membranes</t>
  </si>
  <si>
    <t>cytosol</t>
  </si>
  <si>
    <t>IMC</t>
  </si>
  <si>
    <t>tubulin cytoskeleton</t>
  </si>
  <si>
    <t>apicoplast</t>
  </si>
  <si>
    <t>Bz/Tz</t>
  </si>
  <si>
    <t>Tz expression#</t>
  </si>
  <si>
    <t>Bz expression#</t>
  </si>
  <si>
    <t>Localization</t>
  </si>
  <si>
    <t>Protein</t>
  </si>
  <si>
    <t>Reference</t>
  </si>
  <si>
    <t>rhoptries</t>
  </si>
  <si>
    <t>nucleus</t>
  </si>
  <si>
    <t>apical</t>
  </si>
  <si>
    <t>PM</t>
  </si>
  <si>
    <t>-0.96</t>
  </si>
  <si>
    <t>P-type membrane ATPase</t>
  </si>
  <si>
    <t>PMID: 23144612</t>
  </si>
  <si>
    <t>PMID: 34590698</t>
  </si>
  <si>
    <t>PMID: 35083211</t>
  </si>
  <si>
    <t>TgPPM3F, protein phosphatase 2C domain-containing protein</t>
  </si>
  <si>
    <t>ATP-binding cassette sub-family E member 1 (ABCE1), cytosolic Fe-S protein that functions in ribosome biogenesis</t>
  </si>
  <si>
    <t>PMID: 15660134</t>
  </si>
  <si>
    <t>PMID: 25691595</t>
  </si>
  <si>
    <t>PMID: 24070999</t>
  </si>
  <si>
    <t xml:space="preserve"> PMID: 19607843 </t>
  </si>
  <si>
    <t>PMID: 11533062</t>
  </si>
  <si>
    <t>ubiquitin-like Nter domain</t>
  </si>
  <si>
    <t>putative rhoptry P-type membrane ATPase, haloacid dehalogenase fold</t>
  </si>
  <si>
    <t>sphingolipid delta 4 desaturase, postsynthetic modifications of sphingolipids, uses Fe2+</t>
  </si>
  <si>
    <t>PMID: 20709297</t>
  </si>
  <si>
    <t>lipid binding CRAL/TRIO domain-containing protein</t>
  </si>
  <si>
    <t>C2H2 Zn finger-containing hypothetical protein</t>
  </si>
  <si>
    <t>PMID: 11564738</t>
  </si>
  <si>
    <t>SUB1 subtilisin-type serine protease involved in the maturation of micronemal proteins</t>
  </si>
  <si>
    <t xml:space="preserve"> 2-methylcitrate dehydratase, 2Fe-2S binding; Involved in the catabolism of short chain fatty acids (detoxification of propionyl-CoA)</t>
  </si>
  <si>
    <t>PMID: 14702315; PMID: 11782506; PMID: 23279335</t>
  </si>
  <si>
    <t xml:space="preserve">PMID: 17164247 </t>
  </si>
  <si>
    <t>TgCPC1, Cathepsin C</t>
  </si>
  <si>
    <t>4'-phosphopantetheinyl transferase-like protein, fatty acid, polyketide synthesis</t>
  </si>
  <si>
    <t>histone HSBb</t>
  </si>
  <si>
    <t>putative elongase, ceramide &amp; sphingolipids production</t>
  </si>
  <si>
    <t>uncharacterized magnesium transporter domain-containing protein</t>
  </si>
  <si>
    <t>TgAT1, low-affinity nucleoside transporter</t>
  </si>
  <si>
    <t>family A protein</t>
  </si>
  <si>
    <t>P-loop NTPase-like protein</t>
  </si>
  <si>
    <t>PMID: 12865082</t>
  </si>
  <si>
    <t>putative dense granule protein</t>
  </si>
  <si>
    <t>PMID: 33067458</t>
  </si>
  <si>
    <t>asparaginyl-tRNA synthetase</t>
  </si>
  <si>
    <t>PMID: 35626667</t>
  </si>
  <si>
    <t>rhoptry protein ROP7, modulates host inflamasome</t>
  </si>
  <si>
    <t>PMID: 15103330</t>
  </si>
  <si>
    <t xml:space="preserve">PMID: 24070999 </t>
  </si>
  <si>
    <t>hypothetical protein with DUF51, AMMECR1 homology</t>
  </si>
  <si>
    <t>PMID: 20442414</t>
  </si>
  <si>
    <t>porphobilinogen synthase PBGS</t>
  </si>
  <si>
    <t>putative rhoptry protein (ROP14B) with lipase maturation factor domain</t>
  </si>
  <si>
    <t>PMID: 30063275</t>
  </si>
  <si>
    <t>inner membrane complex protein IMC23</t>
  </si>
  <si>
    <t>inner membrane complex protein IMC11</t>
  </si>
  <si>
    <t>PMID: 20698859</t>
  </si>
  <si>
    <t>PMID: 23785288</t>
  </si>
  <si>
    <t>ubiquitin conjugating enzyme E2, part of the apicoplast ubiquitination system</t>
  </si>
  <si>
    <t>hypothetical protein with homology to HSP20/Calcyclin-binding Protein</t>
  </si>
  <si>
    <t>hypothetical protein with MEI2-like RNA-binding domain</t>
  </si>
  <si>
    <t>PPP4R1, putative serine/threonine phosophatase regulatory sub-unit</t>
  </si>
  <si>
    <t>PMID: 25369210</t>
  </si>
  <si>
    <t>PMID: 21143563</t>
  </si>
  <si>
    <t>conoid-localized calmodulin CAM2, regulating motility and cell invasion</t>
  </si>
  <si>
    <t>PMID: 28475612</t>
  </si>
  <si>
    <t>TgHP12, parasite-specific and retromer-associated protein</t>
  </si>
  <si>
    <t>PMID: 27064065</t>
  </si>
  <si>
    <t>PMID: 16002398</t>
  </si>
  <si>
    <t>https://doi.org/10.1101/2022.03.21.485090</t>
  </si>
  <si>
    <t>PMID: 23742205</t>
  </si>
  <si>
    <t>AN1 family Zinc finger domain-containing hypothetical protein</t>
  </si>
  <si>
    <t>putative hydrolase</t>
  </si>
  <si>
    <t>PMID: 27696623</t>
  </si>
  <si>
    <t>PMID: 28529974</t>
  </si>
  <si>
    <t>TgCA_RP, GPI-anchored carbonic anhydrase-related rhoptry bulb-localized protein, important for rhoptry biogenesis</t>
  </si>
  <si>
    <t>TLAP2, cortical microtubule-coating protein</t>
  </si>
  <si>
    <t>PMID: 26680740</t>
  </si>
  <si>
    <t xml:space="preserve">histone H2AX, enriched at inactive genes as well as silent genomic regions </t>
  </si>
  <si>
    <t>conoid-localized Myosin Light-Chain, MLC5</t>
  </si>
  <si>
    <t>putative rhoptry protein kinase</t>
  </si>
  <si>
    <t>putative repressor of RNA polymerase III transcription Maf1</t>
  </si>
  <si>
    <t>rhoptry bulb protein ROP14</t>
  </si>
  <si>
    <t>rhoptry bulb kinase ROP15</t>
  </si>
  <si>
    <t>rhoptry bulb kinase ROP20</t>
  </si>
  <si>
    <t>rhoptry bulb kinase ROP39, inducing host mitochondrial recruitment in T. gondii.</t>
  </si>
  <si>
    <t>rhoptry bulb pseudokinase ROP40</t>
  </si>
  <si>
    <t xml:space="preserve">rhoptry bulb pseudokinase ROP5, modulates parasite virulence </t>
  </si>
  <si>
    <t>rhoptry bulb protein ROP48</t>
  </si>
  <si>
    <t>homologue of NAR1, an essential component of the CIA cytosolic Fe/S protein assembly machinery</t>
  </si>
  <si>
    <t>lipid metabolism</t>
  </si>
  <si>
    <t>unknown</t>
  </si>
  <si>
    <t>transcription</t>
  </si>
  <si>
    <t>translation</t>
  </si>
  <si>
    <t>post-translational modification</t>
  </si>
  <si>
    <t>Described or putative cellular function</t>
  </si>
  <si>
    <t>host cell invasion/modulation</t>
  </si>
  <si>
    <t>PMID: 30377279, 33067458</t>
  </si>
  <si>
    <t>dense granule protein GRA45, modulates the host immune response</t>
  </si>
  <si>
    <t>NADP synthesis/electron transport</t>
  </si>
  <si>
    <t>glideosome-associated protein GAP80</t>
  </si>
  <si>
    <t>protein homeostasis</t>
  </si>
  <si>
    <t>cytoskeleton component</t>
  </si>
  <si>
    <t>heme synthesis</t>
  </si>
  <si>
    <t>transporter</t>
  </si>
  <si>
    <t>organelle biogenesis</t>
  </si>
  <si>
    <t>genome maintenance, replication and expression</t>
  </si>
  <si>
    <t>Fe-S protein assembly</t>
  </si>
  <si>
    <t>apicoplast protein trafficking</t>
  </si>
  <si>
    <t>inner membrane complex protein AC9, localizing to the apical cap and essential for the maturation of the apical complex</t>
  </si>
  <si>
    <t>Fold change</t>
  </si>
  <si>
    <t>SRS surface protein</t>
  </si>
  <si>
    <t>Tz SRS surface protein</t>
  </si>
  <si>
    <t xml:space="preserve">rhoptry bulb protein ROP1, modulating the host immune system </t>
  </si>
  <si>
    <t>endonuclease III family 1 (NTH1)-like protein</t>
  </si>
  <si>
    <t>hyp+L35othetical protein</t>
  </si>
  <si>
    <t>rhoptry bulb protein, EF hand domain-containing</t>
  </si>
  <si>
    <t>putative S-adenosyl-L-methionine-dependent methyltransferase (SAM-dependent), homology to Ribosomal RNA processing 8 protein</t>
  </si>
  <si>
    <t>high mobility group box 1 (HMGB1), nuclear protein that plays a key role in the regulation of DNA-associated events such as DNA repair, transcription, and replication</t>
  </si>
  <si>
    <t>NADP transhydrogenase; ferredoxin-dependent; NADH + H+ + 2 NADP+ + 2 reduced ferredoxin [iron-sulfur] cluster = NAD+ + 2 NADPH + 2 oxidized ferredoxin [iron-sulfur] cluster</t>
  </si>
  <si>
    <t>No LFQ values in mutant</t>
  </si>
  <si>
    <t>S7UHI3</t>
  </si>
  <si>
    <t>S7UZ27</t>
  </si>
  <si>
    <t>S7WDN0</t>
  </si>
  <si>
    <t>S7V3F4</t>
  </si>
  <si>
    <t>S7W1X7</t>
  </si>
  <si>
    <t>S7UTE4</t>
  </si>
  <si>
    <t>S7UXN0</t>
  </si>
  <si>
    <t>S7UGE8</t>
  </si>
  <si>
    <t>S7UJI4</t>
  </si>
  <si>
    <t>S7UTR3</t>
  </si>
  <si>
    <t>S7VYT7</t>
  </si>
  <si>
    <t>S7UP53</t>
  </si>
  <si>
    <t>S7VVT3</t>
  </si>
  <si>
    <t>S7WGK9</t>
  </si>
  <si>
    <t xml:space="preserve">TGGT1_301250 </t>
  </si>
  <si>
    <t xml:space="preserve">TGGT1_259115 </t>
  </si>
  <si>
    <t xml:space="preserve">Polyprenyl synthetase superfamily protein </t>
  </si>
  <si>
    <t xml:space="preserve">TGGT1_269430 </t>
  </si>
  <si>
    <t xml:space="preserve">TGGT1_231930 </t>
  </si>
  <si>
    <t xml:space="preserve">TGGT1_311660 </t>
  </si>
  <si>
    <t xml:space="preserve">TGGT1_312510 </t>
  </si>
  <si>
    <t xml:space="preserve">TGGT1_263290 </t>
  </si>
  <si>
    <t xml:space="preserve">TGGT1_411360 </t>
  </si>
  <si>
    <t xml:space="preserve">TGGT1_318590 </t>
  </si>
  <si>
    <t xml:space="preserve">TGGT1_311250 </t>
  </si>
  <si>
    <t xml:space="preserve">TGGT1_320005 </t>
  </si>
  <si>
    <t xml:space="preserve">TGGT1_289980 </t>
  </si>
  <si>
    <t xml:space="preserve">SAG-related sequence SRS19D </t>
  </si>
  <si>
    <t xml:space="preserve">TGGT1_301170 </t>
  </si>
  <si>
    <t xml:space="preserve">TGGT1_248160 </t>
  </si>
  <si>
    <t>29.87</t>
  </si>
  <si>
    <t>6.31</t>
  </si>
  <si>
    <t>34.05</t>
  </si>
  <si>
    <t>17.94</t>
  </si>
  <si>
    <t>22.26</t>
  </si>
  <si>
    <t>7.4</t>
  </si>
  <si>
    <t>111.8</t>
  </si>
  <si>
    <t>120.61</t>
  </si>
  <si>
    <t>24.09</t>
  </si>
  <si>
    <t>2.42</t>
  </si>
  <si>
    <t>51.94</t>
  </si>
  <si>
    <t>20.03</t>
  </si>
  <si>
    <t>13.44</t>
  </si>
  <si>
    <t>11.51</t>
  </si>
  <si>
    <t>226.54</t>
  </si>
  <si>
    <t>302.67</t>
  </si>
  <si>
    <t>26.52</t>
  </si>
  <si>
    <t>10.2</t>
  </si>
  <si>
    <t>17.66</t>
  </si>
  <si>
    <t>7.91</t>
  </si>
  <si>
    <t>22.09</t>
  </si>
  <si>
    <t>24.34</t>
  </si>
  <si>
    <t>29.62</t>
  </si>
  <si>
    <t>23.15</t>
  </si>
  <si>
    <t>32.51</t>
  </si>
  <si>
    <t>19.18</t>
  </si>
  <si>
    <t>-1.24</t>
  </si>
  <si>
    <t>-0.39</t>
  </si>
  <si>
    <t>1.1</t>
  </si>
  <si>
    <t>-3.66</t>
  </si>
  <si>
    <t>-0.13</t>
  </si>
  <si>
    <t>0.41</t>
  </si>
  <si>
    <t>-2.04</t>
  </si>
  <si>
    <t>-1.39</t>
  </si>
  <si>
    <t>-1.66</t>
  </si>
  <si>
    <t>-3.24</t>
  </si>
  <si>
    <t>-4.99</t>
  </si>
  <si>
    <t>absent</t>
  </si>
  <si>
    <t>nucleus/cytosol</t>
  </si>
  <si>
    <t xml:space="preserve">RING-type Zinc finger domain-containing protein </t>
  </si>
  <si>
    <t>mitochondrion</t>
  </si>
  <si>
    <t>ABC1 family protein, upregulated in the vacuolar iron transporter mutant</t>
  </si>
  <si>
    <t xml:space="preserve">https://doi.org/10.1101/2021.09.08.458725 </t>
  </si>
  <si>
    <t>PMID: 15753289</t>
  </si>
  <si>
    <t>RHOMBOID-like protein, ROM2. Protease involved in micronemal proteins turnover from the plasma membrane</t>
  </si>
  <si>
    <t>isoprenoid synthesis</t>
  </si>
  <si>
    <t xml:space="preserve">Vitamin B6 metabolism </t>
  </si>
  <si>
    <t>BTB domain-containing zinc finger protein</t>
  </si>
  <si>
    <t>PMIDs: 19218423, 19218426</t>
  </si>
  <si>
    <t>TgHCF101</t>
  </si>
  <si>
    <t>TgbL35m, ribosomal LSU component</t>
  </si>
  <si>
    <t>PMID: 35630308</t>
  </si>
  <si>
    <t>mitoribosome assembly</t>
  </si>
  <si>
    <t>Ku70/Ku80 domain-containing protein, DNA-dependent ATP-dependent helicase. Involved in DNA non-homologous end joining (NHEJ) required for double-strand break repair</t>
  </si>
  <si>
    <t xml:space="preserve">putative Pyridoxal Phosphatase, HAD hydrolase family IIA protein </t>
  </si>
  <si>
    <t>rhoptry kinase family protein</t>
  </si>
  <si>
    <t xml:space="preserve">putative histone lysine methyltransferase, SET </t>
  </si>
  <si>
    <t>ratio HCF101 vs Par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C000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2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330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66CC"/>
        <bgColor indexed="64"/>
      </patternFill>
    </fill>
    <fill>
      <patternFill patternType="solid">
        <fgColor rgb="FF97E9EB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6666FF"/>
        <bgColor indexed="64"/>
      </patternFill>
    </fill>
    <fill>
      <patternFill patternType="solid">
        <fgColor rgb="FF66FF33"/>
        <bgColor indexed="64"/>
      </patternFill>
    </fill>
    <fill>
      <patternFill patternType="solid">
        <fgColor rgb="FFCC8EBF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34">
    <xf numFmtId="0" fontId="0" fillId="0" borderId="0" xfId="0"/>
    <xf numFmtId="11" fontId="0" fillId="0" borderId="0" xfId="0" applyNumberFormat="1"/>
    <xf numFmtId="0" fontId="1" fillId="0" borderId="0" xfId="0" applyFont="1"/>
    <xf numFmtId="0" fontId="3" fillId="0" borderId="0" xfId="0" applyFont="1"/>
    <xf numFmtId="0" fontId="2" fillId="0" borderId="0" xfId="0" applyFont="1"/>
    <xf numFmtId="0" fontId="1" fillId="0" borderId="0" xfId="0" quotePrefix="1" applyFont="1"/>
    <xf numFmtId="0" fontId="4" fillId="0" borderId="0" xfId="0" applyFont="1"/>
    <xf numFmtId="0" fontId="2" fillId="0" borderId="0" xfId="0" applyFont="1" applyAlignment="1">
      <alignment horizontal="left"/>
    </xf>
    <xf numFmtId="0" fontId="5" fillId="0" borderId="0" xfId="0" applyFont="1"/>
    <xf numFmtId="0" fontId="0" fillId="0" borderId="0" xfId="0" applyFont="1"/>
    <xf numFmtId="0" fontId="6" fillId="0" borderId="0" xfId="1"/>
    <xf numFmtId="0" fontId="3" fillId="2" borderId="0" xfId="0" applyFont="1" applyFill="1"/>
    <xf numFmtId="0" fontId="3" fillId="3" borderId="0" xfId="0" applyFont="1" applyFill="1"/>
    <xf numFmtId="0" fontId="3" fillId="4" borderId="0" xfId="0" applyFont="1" applyFill="1"/>
    <xf numFmtId="0" fontId="3" fillId="5" borderId="0" xfId="0" applyFont="1" applyFill="1"/>
    <xf numFmtId="0" fontId="3" fillId="6" borderId="0" xfId="0" applyFont="1" applyFill="1"/>
    <xf numFmtId="0" fontId="3" fillId="7" borderId="0" xfId="0" applyFont="1" applyFill="1"/>
    <xf numFmtId="0" fontId="1" fillId="7" borderId="0" xfId="0" applyFont="1" applyFill="1"/>
    <xf numFmtId="0" fontId="3" fillId="8" borderId="0" xfId="0" applyFont="1" applyFill="1"/>
    <xf numFmtId="0" fontId="3" fillId="9" borderId="0" xfId="0" applyFont="1" applyFill="1"/>
    <xf numFmtId="0" fontId="3" fillId="10" borderId="0" xfId="0" applyFont="1" applyFill="1"/>
    <xf numFmtId="0" fontId="3" fillId="11" borderId="0" xfId="0" applyFont="1" applyFill="1"/>
    <xf numFmtId="0" fontId="3" fillId="12" borderId="0" xfId="0" applyFont="1" applyFill="1"/>
    <xf numFmtId="0" fontId="3" fillId="13" borderId="0" xfId="0" applyFont="1" applyFill="1"/>
    <xf numFmtId="0" fontId="3" fillId="14" borderId="0" xfId="0" applyFont="1" applyFill="1"/>
    <xf numFmtId="0" fontId="3" fillId="15" borderId="0" xfId="0" applyFont="1" applyFill="1"/>
    <xf numFmtId="0" fontId="1" fillId="16" borderId="0" xfId="0" applyFont="1" applyFill="1"/>
    <xf numFmtId="0" fontId="3" fillId="17" borderId="0" xfId="0" applyFont="1" applyFill="1"/>
    <xf numFmtId="0" fontId="3" fillId="18" borderId="0" xfId="0" applyFont="1" applyFill="1"/>
    <xf numFmtId="0" fontId="1" fillId="13" borderId="0" xfId="0" applyFont="1" applyFill="1"/>
    <xf numFmtId="0" fontId="0" fillId="0" borderId="0" xfId="0" applyFill="1"/>
    <xf numFmtId="0" fontId="0" fillId="19" borderId="0" xfId="0" applyFill="1"/>
    <xf numFmtId="0" fontId="0" fillId="20" borderId="0" xfId="0" applyFill="1"/>
    <xf numFmtId="0" fontId="0" fillId="21" borderId="0" xfId="0" applyFill="1"/>
  </cellXfs>
  <cellStyles count="2">
    <cellStyle name="Lien hypertexte" xfId="1" builtinId="8"/>
    <cellStyle name="Normal" xfId="0" builtinId="0"/>
  </cellStyles>
  <dxfs count="0"/>
  <tableStyles count="0" defaultTableStyle="TableStyleMedium2" defaultPivotStyle="PivotStyleLight16"/>
  <colors>
    <mruColors>
      <color rgb="FFCC8EBF"/>
      <color rgb="FF993366"/>
      <color rgb="FFE4D7BE"/>
      <color rgb="FF66FF33"/>
      <color rgb="FF6666FF"/>
      <color rgb="FFFF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doi.org/10.1101/2022.03.21.485090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101/2021.09.08.45872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39"/>
  <sheetViews>
    <sheetView tabSelected="1" zoomScale="59" zoomScaleNormal="59" workbookViewId="0">
      <selection activeCell="D1" sqref="D1:D1048576"/>
    </sheetView>
  </sheetViews>
  <sheetFormatPr baseColWidth="10" defaultRowHeight="14.4" x14ac:dyDescent="0.3"/>
  <cols>
    <col min="2" max="2" width="11.5546875" customWidth="1"/>
    <col min="3" max="3" width="12" customWidth="1"/>
    <col min="4" max="4" width="17.33203125" customWidth="1"/>
    <col min="6" max="6" width="17.6640625" customWidth="1"/>
    <col min="11" max="11" width="22.33203125" customWidth="1"/>
    <col min="12" max="12" width="86.88671875" customWidth="1"/>
    <col min="14" max="14" width="20.109375" style="3" customWidth="1"/>
  </cols>
  <sheetData>
    <row r="1" spans="1:15" s="4" customFormat="1" x14ac:dyDescent="0.3">
      <c r="A1" s="4" t="s">
        <v>48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258</v>
      </c>
      <c r="H1" s="7" t="s">
        <v>273</v>
      </c>
      <c r="I1" s="7" t="s">
        <v>274</v>
      </c>
      <c r="J1" s="4" t="s">
        <v>272</v>
      </c>
      <c r="K1" s="4" t="s">
        <v>275</v>
      </c>
      <c r="L1" s="8" t="s">
        <v>276</v>
      </c>
      <c r="M1" s="4" t="s">
        <v>277</v>
      </c>
      <c r="N1" s="8" t="s">
        <v>367</v>
      </c>
      <c r="O1" s="4" t="s">
        <v>382</v>
      </c>
    </row>
    <row r="2" spans="1:15" x14ac:dyDescent="0.3">
      <c r="A2">
        <v>0.64760799999999996</v>
      </c>
      <c r="B2">
        <v>1.6401300000000001E-2</v>
      </c>
      <c r="C2">
        <v>1.78512</v>
      </c>
      <c r="D2">
        <v>-0.626807</v>
      </c>
      <c r="E2" t="s">
        <v>96</v>
      </c>
      <c r="F2" t="s">
        <v>97</v>
      </c>
      <c r="G2" t="s">
        <v>188</v>
      </c>
      <c r="H2">
        <v>308.52999999999997</v>
      </c>
      <c r="I2">
        <v>307.82</v>
      </c>
      <c r="J2">
        <f t="shared" ref="J2:J33" si="0">I2/H2</f>
        <v>0.99769876511198274</v>
      </c>
      <c r="K2" t="s">
        <v>280</v>
      </c>
      <c r="L2" t="s">
        <v>327</v>
      </c>
      <c r="M2" t="s">
        <v>328</v>
      </c>
      <c r="N2" s="15" t="s">
        <v>374</v>
      </c>
      <c r="O2">
        <f t="shared" ref="O2:O33" si="1">POWER(2,D2)</f>
        <v>0.6476081289680452</v>
      </c>
    </row>
    <row r="3" spans="1:15" x14ac:dyDescent="0.3">
      <c r="A3">
        <v>0.66732000000000002</v>
      </c>
      <c r="B3">
        <v>5.7778999999999999E-3</v>
      </c>
      <c r="C3">
        <v>2.2382300000000002</v>
      </c>
      <c r="D3">
        <v>-0.58354899999999998</v>
      </c>
      <c r="E3" t="s">
        <v>42</v>
      </c>
      <c r="F3" t="s">
        <v>43</v>
      </c>
      <c r="G3" t="s">
        <v>214</v>
      </c>
      <c r="H3">
        <v>147.86000000000001</v>
      </c>
      <c r="I3">
        <v>190.48</v>
      </c>
      <c r="J3">
        <f t="shared" si="0"/>
        <v>1.2882456377654536</v>
      </c>
      <c r="K3" t="s">
        <v>280</v>
      </c>
      <c r="L3" t="s">
        <v>351</v>
      </c>
      <c r="M3" t="s">
        <v>335</v>
      </c>
      <c r="N3" s="15" t="s">
        <v>374</v>
      </c>
      <c r="O3">
        <f t="shared" si="1"/>
        <v>0.6673201627767773</v>
      </c>
    </row>
    <row r="4" spans="1:15" x14ac:dyDescent="0.3">
      <c r="A4">
        <v>0.67364199999999996</v>
      </c>
      <c r="B4">
        <v>9.1729400000000003E-4</v>
      </c>
      <c r="C4">
        <v>3.03749</v>
      </c>
      <c r="D4">
        <v>-0.56994699999999998</v>
      </c>
      <c r="E4" t="s">
        <v>50</v>
      </c>
      <c r="F4" t="s">
        <v>51</v>
      </c>
      <c r="G4" t="s">
        <v>241</v>
      </c>
      <c r="H4">
        <v>251.49</v>
      </c>
      <c r="I4">
        <v>270.14</v>
      </c>
      <c r="J4">
        <f t="shared" si="0"/>
        <v>1.0741580182114596</v>
      </c>
      <c r="K4" t="s">
        <v>280</v>
      </c>
      <c r="L4" t="s">
        <v>336</v>
      </c>
      <c r="M4" t="s">
        <v>337</v>
      </c>
      <c r="N4" s="18" t="s">
        <v>368</v>
      </c>
      <c r="O4">
        <f t="shared" si="1"/>
        <v>0.67364153541302174</v>
      </c>
    </row>
    <row r="5" spans="1:15" x14ac:dyDescent="0.3">
      <c r="A5">
        <v>0.67942199999999997</v>
      </c>
      <c r="B5">
        <v>3.2448999999999999E-2</v>
      </c>
      <c r="C5">
        <v>1.4887999999999999</v>
      </c>
      <c r="D5">
        <v>-0.55762</v>
      </c>
      <c r="E5" t="s">
        <v>126</v>
      </c>
      <c r="F5" t="s">
        <v>127</v>
      </c>
      <c r="G5" t="s">
        <v>239</v>
      </c>
      <c r="H5">
        <v>64.41</v>
      </c>
      <c r="I5">
        <v>49.68</v>
      </c>
      <c r="J5">
        <f t="shared" si="0"/>
        <v>0.77130880298090365</v>
      </c>
      <c r="K5" t="s">
        <v>280</v>
      </c>
      <c r="L5" t="s">
        <v>381</v>
      </c>
      <c r="M5" t="s">
        <v>345</v>
      </c>
      <c r="N5" s="15" t="s">
        <v>374</v>
      </c>
      <c r="O5">
        <f t="shared" si="1"/>
        <v>0.67942207571682123</v>
      </c>
    </row>
    <row r="6" spans="1:15" x14ac:dyDescent="0.3">
      <c r="A6">
        <v>0.63836800000000005</v>
      </c>
      <c r="B6">
        <v>2.8504999999999999E-2</v>
      </c>
      <c r="C6">
        <v>1.54508</v>
      </c>
      <c r="D6">
        <v>-0.64754100000000003</v>
      </c>
      <c r="E6" t="s">
        <v>80</v>
      </c>
      <c r="F6" t="s">
        <v>81</v>
      </c>
      <c r="G6" t="s">
        <v>193</v>
      </c>
      <c r="H6">
        <v>100.55</v>
      </c>
      <c r="I6">
        <v>42.24</v>
      </c>
      <c r="J6">
        <f t="shared" si="0"/>
        <v>0.42008950770760817</v>
      </c>
      <c r="K6" t="s">
        <v>271</v>
      </c>
      <c r="L6" t="s">
        <v>323</v>
      </c>
      <c r="M6" s="3" t="s">
        <v>322</v>
      </c>
      <c r="N6" s="11" t="s">
        <v>375</v>
      </c>
      <c r="O6">
        <f t="shared" si="1"/>
        <v>0.63836745162244213</v>
      </c>
    </row>
    <row r="7" spans="1:15" x14ac:dyDescent="0.3">
      <c r="A7">
        <v>0.65069399999999999</v>
      </c>
      <c r="B7">
        <v>5.4362799999999999E-3</v>
      </c>
      <c r="C7">
        <v>2.2646999999999999</v>
      </c>
      <c r="D7">
        <v>-0.61994800000000005</v>
      </c>
      <c r="E7" t="s">
        <v>141</v>
      </c>
      <c r="F7" t="s">
        <v>142</v>
      </c>
      <c r="G7" t="s">
        <v>249</v>
      </c>
      <c r="H7">
        <v>65.2</v>
      </c>
      <c r="I7">
        <v>32.549999999999997</v>
      </c>
      <c r="J7">
        <f t="shared" si="0"/>
        <v>0.49923312883435578</v>
      </c>
      <c r="K7" t="s">
        <v>271</v>
      </c>
      <c r="L7" t="s">
        <v>330</v>
      </c>
      <c r="M7" t="s">
        <v>329</v>
      </c>
      <c r="N7" s="27" t="s">
        <v>380</v>
      </c>
      <c r="O7">
        <f t="shared" si="1"/>
        <v>0.65069438070101893</v>
      </c>
    </row>
    <row r="8" spans="1:15" x14ac:dyDescent="0.3">
      <c r="A8">
        <v>0.54189600000000004</v>
      </c>
      <c r="B8">
        <v>9.8496799999999995E-3</v>
      </c>
      <c r="C8">
        <v>2.00658</v>
      </c>
      <c r="D8">
        <v>-0.88391200000000003</v>
      </c>
      <c r="E8" t="s">
        <v>130</v>
      </c>
      <c r="F8" t="s">
        <v>131</v>
      </c>
      <c r="G8" t="s">
        <v>183</v>
      </c>
      <c r="H8">
        <v>293.99</v>
      </c>
      <c r="I8">
        <v>187.11</v>
      </c>
      <c r="J8">
        <f t="shared" si="0"/>
        <v>0.63645021939521751</v>
      </c>
      <c r="K8" t="s">
        <v>268</v>
      </c>
      <c r="L8" t="s">
        <v>260</v>
      </c>
      <c r="N8" s="14" t="s">
        <v>363</v>
      </c>
      <c r="O8">
        <f t="shared" si="1"/>
        <v>0.54189603642077633</v>
      </c>
    </row>
    <row r="9" spans="1:15" s="3" customFormat="1" x14ac:dyDescent="0.3">
      <c r="A9" s="3">
        <v>0.55153099999999999</v>
      </c>
      <c r="B9" s="3">
        <v>1.49512E-4</v>
      </c>
      <c r="C9" s="3">
        <v>3.8253200000000001</v>
      </c>
      <c r="D9" s="3">
        <v>-0.85848599999999997</v>
      </c>
      <c r="E9" s="3" t="s">
        <v>139</v>
      </c>
      <c r="F9" s="3" t="s">
        <v>140</v>
      </c>
      <c r="G9" s="3" t="s">
        <v>179</v>
      </c>
      <c r="H9" s="3">
        <v>30.11</v>
      </c>
      <c r="I9" s="3">
        <v>52.5</v>
      </c>
      <c r="J9" s="3">
        <f t="shared" si="0"/>
        <v>1.7436067751577549</v>
      </c>
      <c r="K9" s="3" t="s">
        <v>268</v>
      </c>
      <c r="L9" s="3" t="s">
        <v>302</v>
      </c>
      <c r="M9" s="3" t="s">
        <v>303</v>
      </c>
      <c r="N9" s="25" t="s">
        <v>362</v>
      </c>
      <c r="O9" s="3">
        <f t="shared" si="1"/>
        <v>0.55153104471961767</v>
      </c>
    </row>
    <row r="10" spans="1:15" x14ac:dyDescent="0.3">
      <c r="A10">
        <v>0.57664099999999996</v>
      </c>
      <c r="B10">
        <v>8.6756200000000002E-3</v>
      </c>
      <c r="C10">
        <v>2.0617000000000001</v>
      </c>
      <c r="D10">
        <v>-0.79425500000000004</v>
      </c>
      <c r="E10" t="s">
        <v>137</v>
      </c>
      <c r="F10" t="s">
        <v>138</v>
      </c>
      <c r="G10" t="s">
        <v>257</v>
      </c>
      <c r="H10">
        <v>137.78</v>
      </c>
      <c r="I10">
        <v>51.14</v>
      </c>
      <c r="J10">
        <f t="shared" si="0"/>
        <v>0.37117143271882713</v>
      </c>
      <c r="K10" t="s">
        <v>268</v>
      </c>
      <c r="L10" t="s">
        <v>175</v>
      </c>
      <c r="N10" s="14" t="s">
        <v>363</v>
      </c>
      <c r="O10">
        <f t="shared" si="1"/>
        <v>0.57664087078851545</v>
      </c>
    </row>
    <row r="11" spans="1:15" s="2" customFormat="1" x14ac:dyDescent="0.3">
      <c r="A11">
        <v>0.61500299999999997</v>
      </c>
      <c r="B11">
        <v>5.5698400000000004E-3</v>
      </c>
      <c r="C11">
        <v>2.2541600000000002</v>
      </c>
      <c r="D11">
        <v>-0.70133500000000004</v>
      </c>
      <c r="E11" t="s">
        <v>173</v>
      </c>
      <c r="F11" t="s">
        <v>174</v>
      </c>
      <c r="G11" t="s">
        <v>201</v>
      </c>
      <c r="H11">
        <v>301.60000000000002</v>
      </c>
      <c r="I11">
        <v>103.43</v>
      </c>
      <c r="J11">
        <f t="shared" si="0"/>
        <v>0.34293766578249335</v>
      </c>
      <c r="K11" t="s">
        <v>268</v>
      </c>
      <c r="L11" t="s">
        <v>316</v>
      </c>
      <c r="M11"/>
      <c r="N11" s="24" t="s">
        <v>364</v>
      </c>
      <c r="O11">
        <f t="shared" si="1"/>
        <v>0.61500284948463135</v>
      </c>
    </row>
    <row r="12" spans="1:15" s="2" customFormat="1" x14ac:dyDescent="0.3">
      <c r="A12">
        <v>0.63083199999999995</v>
      </c>
      <c r="B12">
        <v>9.2425800000000002E-3</v>
      </c>
      <c r="C12">
        <v>2.0342099999999999</v>
      </c>
      <c r="D12">
        <v>-0.66467299999999996</v>
      </c>
      <c r="E12" t="s">
        <v>161</v>
      </c>
      <c r="F12" t="s">
        <v>162</v>
      </c>
      <c r="G12" t="s">
        <v>189</v>
      </c>
      <c r="H12">
        <v>177.6</v>
      </c>
      <c r="I12">
        <v>118.06</v>
      </c>
      <c r="J12">
        <f t="shared" si="0"/>
        <v>0.66475225225225232</v>
      </c>
      <c r="K12" t="s">
        <v>268</v>
      </c>
      <c r="L12" t="s">
        <v>321</v>
      </c>
      <c r="M12"/>
      <c r="N12" s="14" t="s">
        <v>363</v>
      </c>
      <c r="O12">
        <f t="shared" si="1"/>
        <v>0.63083167196927281</v>
      </c>
    </row>
    <row r="13" spans="1:15" x14ac:dyDescent="0.3">
      <c r="A13">
        <v>0.65120699999999998</v>
      </c>
      <c r="B13">
        <v>4.9797599999999997E-2</v>
      </c>
      <c r="C13">
        <v>1.3027899999999999</v>
      </c>
      <c r="D13">
        <v>-0.61881299999999995</v>
      </c>
      <c r="E13" t="s">
        <v>22</v>
      </c>
      <c r="F13" t="s">
        <v>23</v>
      </c>
      <c r="G13" t="s">
        <v>228</v>
      </c>
      <c r="H13">
        <v>81.83</v>
      </c>
      <c r="I13">
        <v>140.79</v>
      </c>
      <c r="J13">
        <f t="shared" si="0"/>
        <v>1.7205181473787119</v>
      </c>
      <c r="K13" t="s">
        <v>268</v>
      </c>
      <c r="L13" t="s">
        <v>331</v>
      </c>
      <c r="N13" s="20" t="s">
        <v>373</v>
      </c>
      <c r="O13">
        <f t="shared" si="1"/>
        <v>0.65120649773855466</v>
      </c>
    </row>
    <row r="14" spans="1:15" x14ac:dyDescent="0.3">
      <c r="A14">
        <v>0.28411599999999998</v>
      </c>
      <c r="B14">
        <v>3.57454E-4</v>
      </c>
      <c r="C14">
        <v>3.44678</v>
      </c>
      <c r="D14">
        <v>-1.81545</v>
      </c>
      <c r="E14" t="s">
        <v>16</v>
      </c>
      <c r="F14" t="s">
        <v>17</v>
      </c>
      <c r="G14" t="s">
        <v>190</v>
      </c>
      <c r="H14">
        <v>1313.81</v>
      </c>
      <c r="I14">
        <v>57.91</v>
      </c>
      <c r="J14">
        <f t="shared" si="0"/>
        <v>4.4077910809021091E-2</v>
      </c>
      <c r="K14" t="s">
        <v>262</v>
      </c>
      <c r="L14" t="s">
        <v>175</v>
      </c>
      <c r="N14" s="14" t="s">
        <v>363</v>
      </c>
      <c r="O14">
        <f t="shared" si="1"/>
        <v>0.28411560921644941</v>
      </c>
    </row>
    <row r="15" spans="1:15" x14ac:dyDescent="0.3">
      <c r="A15">
        <v>0.45807500000000001</v>
      </c>
      <c r="B15">
        <v>2.6394400000000001E-4</v>
      </c>
      <c r="C15">
        <v>3.5784899999999999</v>
      </c>
      <c r="D15">
        <v>-1.1263399999999999</v>
      </c>
      <c r="E15" t="s">
        <v>12</v>
      </c>
      <c r="F15" t="s">
        <v>13</v>
      </c>
      <c r="G15" t="s">
        <v>207</v>
      </c>
      <c r="H15">
        <v>29.76</v>
      </c>
      <c r="I15">
        <v>7.92</v>
      </c>
      <c r="J15">
        <f t="shared" si="0"/>
        <v>0.2661290322580645</v>
      </c>
      <c r="K15" t="s">
        <v>262</v>
      </c>
      <c r="L15" t="s">
        <v>387</v>
      </c>
      <c r="N15" s="14" t="s">
        <v>363</v>
      </c>
      <c r="O15">
        <f t="shared" si="1"/>
        <v>0.45807635474232949</v>
      </c>
    </row>
    <row r="16" spans="1:15" x14ac:dyDescent="0.3">
      <c r="A16">
        <v>0.481018</v>
      </c>
      <c r="B16">
        <v>2.2830799999999998E-2</v>
      </c>
      <c r="C16">
        <v>1.6414800000000001</v>
      </c>
      <c r="D16">
        <v>-1.0558399999999999</v>
      </c>
      <c r="E16" t="s">
        <v>40</v>
      </c>
      <c r="F16" t="s">
        <v>41</v>
      </c>
      <c r="G16" t="s">
        <v>180</v>
      </c>
      <c r="H16">
        <v>2056.4699999999998</v>
      </c>
      <c r="I16">
        <v>2311.0300000000002</v>
      </c>
      <c r="J16">
        <f t="shared" si="0"/>
        <v>1.1237849324327611</v>
      </c>
      <c r="K16" t="s">
        <v>262</v>
      </c>
      <c r="L16" t="s">
        <v>314</v>
      </c>
      <c r="M16" t="s">
        <v>291</v>
      </c>
      <c r="N16" s="14" t="s">
        <v>363</v>
      </c>
      <c r="O16">
        <f t="shared" si="1"/>
        <v>0.48101707087457513</v>
      </c>
    </row>
    <row r="17" spans="1:15" x14ac:dyDescent="0.3">
      <c r="A17">
        <v>0.61439699999999997</v>
      </c>
      <c r="B17">
        <v>4.4165700000000002E-2</v>
      </c>
      <c r="C17">
        <v>1.3549100000000001</v>
      </c>
      <c r="D17">
        <v>-0.70275600000000005</v>
      </c>
      <c r="E17" t="s">
        <v>72</v>
      </c>
      <c r="F17" t="s">
        <v>73</v>
      </c>
      <c r="G17" t="s">
        <v>202</v>
      </c>
      <c r="H17">
        <v>296.66000000000003</v>
      </c>
      <c r="I17">
        <v>183.59</v>
      </c>
      <c r="J17">
        <f t="shared" si="0"/>
        <v>0.61885660351918015</v>
      </c>
      <c r="K17" t="s">
        <v>262</v>
      </c>
      <c r="L17" t="s">
        <v>370</v>
      </c>
      <c r="M17" s="9" t="s">
        <v>369</v>
      </c>
      <c r="N17" s="18" t="s">
        <v>368</v>
      </c>
      <c r="O17">
        <f t="shared" si="1"/>
        <v>0.61439739318441411</v>
      </c>
    </row>
    <row r="18" spans="1:15" x14ac:dyDescent="0.3">
      <c r="A18">
        <v>0.39422299999999999</v>
      </c>
      <c r="B18">
        <v>3.4260200000000001E-3</v>
      </c>
      <c r="C18">
        <v>2.4652099999999999</v>
      </c>
      <c r="D18">
        <v>-1.34291</v>
      </c>
      <c r="E18" t="s">
        <v>48</v>
      </c>
      <c r="F18" t="s">
        <v>49</v>
      </c>
      <c r="G18" t="s">
        <v>217</v>
      </c>
      <c r="H18">
        <v>207.82</v>
      </c>
      <c r="I18">
        <v>61.95</v>
      </c>
      <c r="J18">
        <f t="shared" si="0"/>
        <v>0.29809450485997502</v>
      </c>
      <c r="K18" t="s">
        <v>264</v>
      </c>
      <c r="L18" s="3" t="s">
        <v>308</v>
      </c>
      <c r="N18" s="25" t="s">
        <v>362</v>
      </c>
      <c r="O18">
        <f t="shared" si="1"/>
        <v>0.39422467927630422</v>
      </c>
    </row>
    <row r="19" spans="1:15" s="2" customFormat="1" x14ac:dyDescent="0.3">
      <c r="A19">
        <v>0.52582099999999998</v>
      </c>
      <c r="B19">
        <v>3.00378E-2</v>
      </c>
      <c r="C19">
        <v>1.52233</v>
      </c>
      <c r="D19">
        <v>-0.92735599999999996</v>
      </c>
      <c r="E19" t="s">
        <v>46</v>
      </c>
      <c r="F19" t="s">
        <v>47</v>
      </c>
      <c r="G19" t="s">
        <v>235</v>
      </c>
      <c r="H19">
        <v>102.79</v>
      </c>
      <c r="I19">
        <v>88.88</v>
      </c>
      <c r="J19">
        <f t="shared" si="0"/>
        <v>0.86467555209650737</v>
      </c>
      <c r="K19" t="s">
        <v>264</v>
      </c>
      <c r="L19" t="s">
        <v>296</v>
      </c>
      <c r="M19"/>
      <c r="N19" s="25" t="s">
        <v>362</v>
      </c>
      <c r="O19">
        <f t="shared" si="1"/>
        <v>0.52582112176343465</v>
      </c>
    </row>
    <row r="20" spans="1:15" x14ac:dyDescent="0.3">
      <c r="A20">
        <v>0.60903499999999999</v>
      </c>
      <c r="B20">
        <v>6.79687E-4</v>
      </c>
      <c r="C20">
        <v>3.1676899999999999</v>
      </c>
      <c r="D20">
        <v>-0.71540300000000001</v>
      </c>
      <c r="E20" t="s">
        <v>132</v>
      </c>
      <c r="F20" t="s">
        <v>133</v>
      </c>
      <c r="G20" t="s">
        <v>245</v>
      </c>
      <c r="H20">
        <v>165.05</v>
      </c>
      <c r="I20">
        <v>183.16</v>
      </c>
      <c r="J20">
        <f t="shared" si="0"/>
        <v>1.1097243259618297</v>
      </c>
      <c r="K20" t="s">
        <v>264</v>
      </c>
      <c r="L20" t="s">
        <v>175</v>
      </c>
      <c r="N20" s="14" t="s">
        <v>363</v>
      </c>
      <c r="O20">
        <f t="shared" si="1"/>
        <v>0.60903498126922351</v>
      </c>
    </row>
    <row r="21" spans="1:15" x14ac:dyDescent="0.3">
      <c r="A21">
        <v>0.54130199999999995</v>
      </c>
      <c r="B21">
        <v>1.09964E-2</v>
      </c>
      <c r="C21">
        <v>1.95875</v>
      </c>
      <c r="D21">
        <v>-0.88549599999999995</v>
      </c>
      <c r="E21" t="s">
        <v>102</v>
      </c>
      <c r="F21" t="s">
        <v>103</v>
      </c>
      <c r="G21" t="s">
        <v>219</v>
      </c>
      <c r="H21">
        <v>136.77000000000001</v>
      </c>
      <c r="I21">
        <v>216.01</v>
      </c>
      <c r="J21">
        <f t="shared" si="0"/>
        <v>1.57936682020911</v>
      </c>
      <c r="K21" t="s">
        <v>265</v>
      </c>
      <c r="L21" t="s">
        <v>175</v>
      </c>
      <c r="N21" s="14" t="s">
        <v>363</v>
      </c>
      <c r="O21">
        <f t="shared" si="1"/>
        <v>0.54130139080831507</v>
      </c>
    </row>
    <row r="22" spans="1:15" x14ac:dyDescent="0.3">
      <c r="A22">
        <v>0.62122200000000005</v>
      </c>
      <c r="B22">
        <v>1.7421300000000001E-2</v>
      </c>
      <c r="C22">
        <v>1.75892</v>
      </c>
      <c r="D22">
        <v>-0.68681800000000004</v>
      </c>
      <c r="E22" t="s">
        <v>165</v>
      </c>
      <c r="F22" t="s">
        <v>166</v>
      </c>
      <c r="G22" t="s">
        <v>178</v>
      </c>
      <c r="H22">
        <v>45.19</v>
      </c>
      <c r="I22">
        <v>23.8</v>
      </c>
      <c r="J22">
        <f t="shared" si="0"/>
        <v>0.52666519141402968</v>
      </c>
      <c r="K22" t="s">
        <v>265</v>
      </c>
      <c r="L22" t="s">
        <v>261</v>
      </c>
      <c r="N22" s="22" t="s">
        <v>366</v>
      </c>
      <c r="O22">
        <f t="shared" si="1"/>
        <v>0.62122250489945119</v>
      </c>
    </row>
    <row r="23" spans="1:15" x14ac:dyDescent="0.3">
      <c r="A23">
        <v>0.67386199999999996</v>
      </c>
      <c r="B23">
        <v>4.4682300000000001E-2</v>
      </c>
      <c r="C23">
        <v>1.3498600000000001</v>
      </c>
      <c r="D23">
        <v>-0.56947499999999995</v>
      </c>
      <c r="E23" t="s">
        <v>60</v>
      </c>
      <c r="F23" t="s">
        <v>61</v>
      </c>
      <c r="G23" t="s">
        <v>248</v>
      </c>
      <c r="H23">
        <v>59.97</v>
      </c>
      <c r="I23">
        <v>49.31</v>
      </c>
      <c r="J23">
        <f t="shared" si="0"/>
        <v>0.82224445556111392</v>
      </c>
      <c r="K23" t="s">
        <v>265</v>
      </c>
      <c r="L23" t="s">
        <v>338</v>
      </c>
      <c r="M23" t="s">
        <v>339</v>
      </c>
      <c r="N23" s="14" t="s">
        <v>363</v>
      </c>
      <c r="O23">
        <f t="shared" si="1"/>
        <v>0.67386196371834306</v>
      </c>
    </row>
    <row r="24" spans="1:15" x14ac:dyDescent="0.3">
      <c r="A24">
        <v>0.28028799999999998</v>
      </c>
      <c r="B24">
        <v>4.6677799999999998E-2</v>
      </c>
      <c r="C24">
        <v>1.3308899999999999</v>
      </c>
      <c r="D24">
        <v>-1.8350200000000001</v>
      </c>
      <c r="E24" t="s">
        <v>104</v>
      </c>
      <c r="F24" t="s">
        <v>105</v>
      </c>
      <c r="G24" t="s">
        <v>254</v>
      </c>
      <c r="H24">
        <v>64.05</v>
      </c>
      <c r="I24">
        <v>15.64</v>
      </c>
      <c r="J24">
        <f t="shared" si="0"/>
        <v>0.24418423106947698</v>
      </c>
      <c r="K24" t="s">
        <v>269</v>
      </c>
      <c r="L24" t="s">
        <v>283</v>
      </c>
      <c r="N24" s="14" t="s">
        <v>363</v>
      </c>
      <c r="O24">
        <f t="shared" si="1"/>
        <v>0.28028763386853084</v>
      </c>
    </row>
    <row r="25" spans="1:15" x14ac:dyDescent="0.3">
      <c r="A25">
        <v>0.404725</v>
      </c>
      <c r="B25" s="1">
        <v>2.1399999999999998E-5</v>
      </c>
      <c r="C25">
        <v>4.6692999999999998</v>
      </c>
      <c r="D25">
        <v>-1.3049900000000001</v>
      </c>
      <c r="E25" t="s">
        <v>147</v>
      </c>
      <c r="F25" t="s">
        <v>148</v>
      </c>
      <c r="G25" t="s">
        <v>212</v>
      </c>
      <c r="H25">
        <v>52.28</v>
      </c>
      <c r="I25">
        <v>186.57</v>
      </c>
      <c r="J25">
        <f t="shared" si="0"/>
        <v>3.5686687069625092</v>
      </c>
      <c r="K25" t="s">
        <v>269</v>
      </c>
      <c r="L25" t="s">
        <v>326</v>
      </c>
      <c r="M25" t="s">
        <v>290</v>
      </c>
      <c r="N25" s="15" t="s">
        <v>374</v>
      </c>
      <c r="O25">
        <f t="shared" si="1"/>
        <v>0.40472391359637783</v>
      </c>
    </row>
    <row r="26" spans="1:15" x14ac:dyDescent="0.3">
      <c r="A26">
        <v>0.55329099999999998</v>
      </c>
      <c r="B26">
        <v>8.0342999999999994E-3</v>
      </c>
      <c r="C26">
        <v>2.0950500000000001</v>
      </c>
      <c r="D26">
        <v>-0.85388900000000001</v>
      </c>
      <c r="E26" t="s">
        <v>30</v>
      </c>
      <c r="F26" t="s">
        <v>31</v>
      </c>
      <c r="G26" t="s">
        <v>228</v>
      </c>
      <c r="H26">
        <v>324.07</v>
      </c>
      <c r="I26">
        <v>191.98</v>
      </c>
      <c r="J26">
        <f t="shared" si="0"/>
        <v>0.59240287592186869</v>
      </c>
      <c r="K26" t="s">
        <v>269</v>
      </c>
      <c r="L26" t="s">
        <v>227</v>
      </c>
      <c r="N26" s="14" t="s">
        <v>363</v>
      </c>
      <c r="O26">
        <f t="shared" si="1"/>
        <v>0.5532912447700935</v>
      </c>
    </row>
    <row r="27" spans="1:15" x14ac:dyDescent="0.3">
      <c r="A27">
        <v>0.67052299999999998</v>
      </c>
      <c r="B27">
        <v>2.82876E-2</v>
      </c>
      <c r="C27">
        <v>1.5484</v>
      </c>
      <c r="D27">
        <v>-0.57664099999999996</v>
      </c>
      <c r="E27" t="s">
        <v>124</v>
      </c>
      <c r="F27" t="s">
        <v>125</v>
      </c>
      <c r="G27" t="s">
        <v>238</v>
      </c>
      <c r="H27">
        <v>557.96</v>
      </c>
      <c r="I27">
        <v>735.93</v>
      </c>
      <c r="J27">
        <f t="shared" si="0"/>
        <v>1.3189655172413792</v>
      </c>
      <c r="K27" t="s">
        <v>269</v>
      </c>
      <c r="L27" t="s">
        <v>372</v>
      </c>
      <c r="N27" s="15" t="s">
        <v>374</v>
      </c>
      <c r="O27">
        <f t="shared" si="1"/>
        <v>0.67052312789847102</v>
      </c>
    </row>
    <row r="28" spans="1:15" x14ac:dyDescent="0.3">
      <c r="A28">
        <v>0.54963600000000001</v>
      </c>
      <c r="B28">
        <v>3.1093599999999999E-2</v>
      </c>
      <c r="C28">
        <v>1.5073300000000001</v>
      </c>
      <c r="D28">
        <v>-0.86345300000000003</v>
      </c>
      <c r="E28" t="s">
        <v>108</v>
      </c>
      <c r="F28" t="s">
        <v>109</v>
      </c>
      <c r="G28" t="s">
        <v>216</v>
      </c>
      <c r="H28">
        <v>1226.97</v>
      </c>
      <c r="I28">
        <v>77.78</v>
      </c>
      <c r="J28">
        <f t="shared" si="0"/>
        <v>6.3391932973096324E-2</v>
      </c>
      <c r="K28" t="s">
        <v>263</v>
      </c>
      <c r="L28" t="s">
        <v>301</v>
      </c>
      <c r="M28" t="s">
        <v>300</v>
      </c>
      <c r="N28" s="20" t="s">
        <v>373</v>
      </c>
      <c r="O28">
        <f t="shared" si="1"/>
        <v>0.54963546440182109</v>
      </c>
    </row>
    <row r="29" spans="1:15" x14ac:dyDescent="0.3">
      <c r="A29">
        <v>0.57852700000000001</v>
      </c>
      <c r="B29">
        <v>4.5671599999999998E-3</v>
      </c>
      <c r="C29">
        <v>2.3403499999999999</v>
      </c>
      <c r="D29">
        <v>-0.78954400000000002</v>
      </c>
      <c r="E29" t="s">
        <v>94</v>
      </c>
      <c r="F29" t="s">
        <v>95</v>
      </c>
      <c r="G29" t="s">
        <v>206</v>
      </c>
      <c r="H29">
        <v>265.45999999999998</v>
      </c>
      <c r="I29">
        <v>215.71</v>
      </c>
      <c r="J29">
        <f t="shared" si="0"/>
        <v>0.81258946733971227</v>
      </c>
      <c r="K29" t="s">
        <v>263</v>
      </c>
      <c r="L29" t="s">
        <v>305</v>
      </c>
      <c r="M29" t="s">
        <v>304</v>
      </c>
      <c r="N29" s="20" t="s">
        <v>373</v>
      </c>
      <c r="O29">
        <f t="shared" si="1"/>
        <v>0.57852692101996983</v>
      </c>
    </row>
    <row r="30" spans="1:15" x14ac:dyDescent="0.3">
      <c r="A30">
        <v>0.600387</v>
      </c>
      <c r="B30">
        <v>3.0385100000000002E-2</v>
      </c>
      <c r="C30">
        <v>1.5173399999999999</v>
      </c>
      <c r="D30">
        <v>-0.73603499999999999</v>
      </c>
      <c r="E30" t="s">
        <v>10</v>
      </c>
      <c r="F30" t="s">
        <v>11</v>
      </c>
      <c r="G30" t="s">
        <v>185</v>
      </c>
      <c r="H30">
        <v>210.86</v>
      </c>
      <c r="I30">
        <v>88.94</v>
      </c>
      <c r="J30">
        <f t="shared" si="0"/>
        <v>0.42179645262259313</v>
      </c>
      <c r="K30" t="s">
        <v>263</v>
      </c>
      <c r="L30" t="s">
        <v>175</v>
      </c>
      <c r="N30" s="14" t="s">
        <v>363</v>
      </c>
      <c r="O30">
        <f t="shared" si="1"/>
        <v>0.60038714808285965</v>
      </c>
    </row>
    <row r="31" spans="1:15" s="6" customFormat="1" x14ac:dyDescent="0.3">
      <c r="A31">
        <v>0.64570700000000003</v>
      </c>
      <c r="B31">
        <v>2.6812300000000002E-3</v>
      </c>
      <c r="C31">
        <v>2.5716700000000001</v>
      </c>
      <c r="D31">
        <v>-0.63104800000000005</v>
      </c>
      <c r="E31" t="s">
        <v>76</v>
      </c>
      <c r="F31" t="s">
        <v>77</v>
      </c>
      <c r="G31" t="s">
        <v>186</v>
      </c>
      <c r="H31">
        <v>98.75</v>
      </c>
      <c r="I31">
        <v>47.72</v>
      </c>
      <c r="J31">
        <f t="shared" si="0"/>
        <v>0.48324050632911392</v>
      </c>
      <c r="K31" t="s">
        <v>263</v>
      </c>
      <c r="L31" t="s">
        <v>175</v>
      </c>
      <c r="M31"/>
      <c r="N31" s="14" t="s">
        <v>363</v>
      </c>
      <c r="O31">
        <f t="shared" si="1"/>
        <v>0.64570719142805433</v>
      </c>
    </row>
    <row r="32" spans="1:15" x14ac:dyDescent="0.3">
      <c r="A32">
        <v>0.67715199999999998</v>
      </c>
      <c r="B32">
        <v>2.7805199999999999E-2</v>
      </c>
      <c r="C32">
        <v>1.5558700000000001</v>
      </c>
      <c r="D32">
        <v>-0.56244799999999995</v>
      </c>
      <c r="E32" t="s">
        <v>34</v>
      </c>
      <c r="F32" t="s">
        <v>35</v>
      </c>
      <c r="G32" t="s">
        <v>243</v>
      </c>
      <c r="H32">
        <v>349.66</v>
      </c>
      <c r="I32">
        <v>198.93</v>
      </c>
      <c r="J32">
        <f t="shared" si="0"/>
        <v>0.5689240976949036</v>
      </c>
      <c r="K32" t="s">
        <v>263</v>
      </c>
      <c r="L32" t="s">
        <v>175</v>
      </c>
      <c r="N32" s="14" t="s">
        <v>363</v>
      </c>
      <c r="O32">
        <f t="shared" si="1"/>
        <v>0.67715218006706235</v>
      </c>
    </row>
    <row r="33" spans="1:15" x14ac:dyDescent="0.3">
      <c r="A33">
        <v>0.68025100000000005</v>
      </c>
      <c r="B33">
        <v>2.99057E-2</v>
      </c>
      <c r="C33">
        <v>1.5242500000000001</v>
      </c>
      <c r="D33">
        <v>-0.55586100000000005</v>
      </c>
      <c r="E33" t="s">
        <v>149</v>
      </c>
      <c r="F33" t="s">
        <v>150</v>
      </c>
      <c r="G33" t="s">
        <v>223</v>
      </c>
      <c r="H33">
        <v>217.13</v>
      </c>
      <c r="I33">
        <v>314.06</v>
      </c>
      <c r="J33">
        <f t="shared" si="0"/>
        <v>1.4464145903375858</v>
      </c>
      <c r="K33" t="s">
        <v>267</v>
      </c>
      <c r="L33" t="s">
        <v>175</v>
      </c>
      <c r="N33" s="14" t="s">
        <v>363</v>
      </c>
      <c r="O33">
        <f t="shared" si="1"/>
        <v>0.68025096349695247</v>
      </c>
    </row>
    <row r="34" spans="1:15" x14ac:dyDescent="0.3">
      <c r="A34" s="2">
        <v>0.62511000000000005</v>
      </c>
      <c r="B34" s="2">
        <v>2.1873700000000001E-3</v>
      </c>
      <c r="C34" s="2">
        <v>2.6600799999999998</v>
      </c>
      <c r="D34" s="2">
        <v>-0.67781800000000003</v>
      </c>
      <c r="E34" s="2" t="s">
        <v>98</v>
      </c>
      <c r="F34" s="2" t="s">
        <v>99</v>
      </c>
      <c r="G34" s="2" t="s">
        <v>236</v>
      </c>
      <c r="H34" s="2">
        <v>14.1</v>
      </c>
      <c r="I34" s="2">
        <v>24.77</v>
      </c>
      <c r="J34" s="2">
        <f t="shared" ref="J34:J65" si="2">I34/H34</f>
        <v>1.7567375886524823</v>
      </c>
      <c r="K34" s="2" t="s">
        <v>266</v>
      </c>
      <c r="L34" s="2" t="s">
        <v>361</v>
      </c>
      <c r="M34" s="2" t="s">
        <v>319</v>
      </c>
      <c r="N34" s="26" t="s">
        <v>379</v>
      </c>
      <c r="O34" s="2">
        <f t="shared" ref="O34:O65" si="3">POWER(2,D34)</f>
        <v>0.62511000568796193</v>
      </c>
    </row>
    <row r="35" spans="1:15" x14ac:dyDescent="0.3">
      <c r="A35">
        <v>0.51893800000000001</v>
      </c>
      <c r="B35">
        <v>2.3341500000000001E-2</v>
      </c>
      <c r="C35">
        <v>1.6318699999999999</v>
      </c>
      <c r="D35">
        <v>-0.94636600000000004</v>
      </c>
      <c r="E35" t="s">
        <v>90</v>
      </c>
      <c r="F35" t="s">
        <v>91</v>
      </c>
      <c r="G35" t="s">
        <v>205</v>
      </c>
      <c r="H35">
        <v>106.31</v>
      </c>
      <c r="I35">
        <v>69.47</v>
      </c>
      <c r="J35">
        <f t="shared" si="2"/>
        <v>0.65346627786661649</v>
      </c>
      <c r="K35" t="s">
        <v>208</v>
      </c>
      <c r="L35" t="s">
        <v>175</v>
      </c>
      <c r="N35" s="14" t="s">
        <v>363</v>
      </c>
      <c r="O35">
        <f t="shared" si="3"/>
        <v>0.51893796822822569</v>
      </c>
    </row>
    <row r="36" spans="1:15" s="2" customFormat="1" x14ac:dyDescent="0.3">
      <c r="A36">
        <v>0.54235999999999995</v>
      </c>
      <c r="B36">
        <v>8.2115699999999999E-4</v>
      </c>
      <c r="C36">
        <v>3.0855700000000001</v>
      </c>
      <c r="D36">
        <v>-0.88267799999999996</v>
      </c>
      <c r="E36" t="s">
        <v>68</v>
      </c>
      <c r="F36" t="s">
        <v>69</v>
      </c>
      <c r="G36" t="s">
        <v>211</v>
      </c>
      <c r="H36">
        <v>60.9</v>
      </c>
      <c r="I36">
        <v>65.7</v>
      </c>
      <c r="J36">
        <f t="shared" si="2"/>
        <v>1.0788177339901479</v>
      </c>
      <c r="K36" t="s">
        <v>208</v>
      </c>
      <c r="L36" t="s">
        <v>391</v>
      </c>
      <c r="M36"/>
      <c r="N36" s="12" t="s">
        <v>371</v>
      </c>
      <c r="O36">
        <f t="shared" si="3"/>
        <v>0.54235974202421544</v>
      </c>
    </row>
    <row r="37" spans="1:15" x14ac:dyDescent="0.3">
      <c r="A37">
        <v>0.54959800000000003</v>
      </c>
      <c r="B37">
        <v>6.9489499999999997E-3</v>
      </c>
      <c r="C37">
        <v>2.15808</v>
      </c>
      <c r="D37">
        <v>-0.86355199999999999</v>
      </c>
      <c r="E37" t="s">
        <v>116</v>
      </c>
      <c r="F37" t="s">
        <v>117</v>
      </c>
      <c r="G37" t="s">
        <v>232</v>
      </c>
      <c r="H37">
        <v>20.440000000000001</v>
      </c>
      <c r="I37">
        <v>4.53</v>
      </c>
      <c r="J37">
        <f t="shared" si="2"/>
        <v>0.22162426614481409</v>
      </c>
      <c r="K37" t="s">
        <v>208</v>
      </c>
      <c r="L37" t="s">
        <v>299</v>
      </c>
      <c r="N37" s="14" t="s">
        <v>363</v>
      </c>
      <c r="O37">
        <f t="shared" si="3"/>
        <v>0.54959774884691004</v>
      </c>
    </row>
    <row r="38" spans="1:15" x14ac:dyDescent="0.3">
      <c r="A38">
        <v>0.58411599999999997</v>
      </c>
      <c r="B38">
        <v>1.9617699999999998E-3</v>
      </c>
      <c r="C38">
        <v>2.7073499999999999</v>
      </c>
      <c r="D38">
        <v>-0.77567200000000003</v>
      </c>
      <c r="E38" t="s">
        <v>58</v>
      </c>
      <c r="F38" t="s">
        <v>59</v>
      </c>
      <c r="G38" t="s">
        <v>176</v>
      </c>
      <c r="H38">
        <v>1411.7</v>
      </c>
      <c r="I38">
        <v>1340.12</v>
      </c>
      <c r="J38">
        <f t="shared" si="2"/>
        <v>0.94929517602890123</v>
      </c>
      <c r="K38" t="s">
        <v>208</v>
      </c>
      <c r="L38" t="s">
        <v>175</v>
      </c>
      <c r="N38" s="14" t="s">
        <v>363</v>
      </c>
      <c r="O38">
        <f t="shared" si="3"/>
        <v>0.58411648242276226</v>
      </c>
    </row>
    <row r="39" spans="1:15" x14ac:dyDescent="0.3">
      <c r="A39" s="3">
        <v>0.60351600000000005</v>
      </c>
      <c r="B39" s="3">
        <v>4.1598299999999998E-2</v>
      </c>
      <c r="C39" s="3">
        <v>1.3809199999999999</v>
      </c>
      <c r="D39" s="3">
        <v>-0.72853500000000004</v>
      </c>
      <c r="E39" s="3" t="s">
        <v>122</v>
      </c>
      <c r="F39" s="3" t="s">
        <v>123</v>
      </c>
      <c r="G39" s="3" t="s">
        <v>202</v>
      </c>
      <c r="H39">
        <v>1.01</v>
      </c>
      <c r="I39">
        <v>3.8</v>
      </c>
      <c r="J39">
        <f t="shared" si="2"/>
        <v>3.7623762376237622</v>
      </c>
      <c r="K39" t="s">
        <v>208</v>
      </c>
      <c r="L39" t="s">
        <v>311</v>
      </c>
      <c r="M39" s="3"/>
      <c r="N39" s="14" t="s">
        <v>363</v>
      </c>
      <c r="O39">
        <f t="shared" si="3"/>
        <v>0.60351644997776988</v>
      </c>
    </row>
    <row r="40" spans="1:15" s="2" customFormat="1" x14ac:dyDescent="0.3">
      <c r="A40">
        <v>0.61461100000000002</v>
      </c>
      <c r="B40">
        <v>1.5638699999999998E-2</v>
      </c>
      <c r="C40">
        <v>1.8058000000000001</v>
      </c>
      <c r="D40">
        <v>-0.70225400000000004</v>
      </c>
      <c r="E40" t="s">
        <v>24</v>
      </c>
      <c r="F40" t="s">
        <v>25</v>
      </c>
      <c r="G40" t="s">
        <v>199</v>
      </c>
      <c r="H40">
        <v>161.30000000000001</v>
      </c>
      <c r="I40">
        <v>206.67</v>
      </c>
      <c r="J40">
        <f t="shared" si="2"/>
        <v>1.2812771233725975</v>
      </c>
      <c r="K40" t="s">
        <v>208</v>
      </c>
      <c r="L40" t="s">
        <v>314</v>
      </c>
      <c r="M40" t="s">
        <v>315</v>
      </c>
      <c r="N40" s="14" t="s">
        <v>363</v>
      </c>
      <c r="O40">
        <f t="shared" si="3"/>
        <v>0.6146112160291991</v>
      </c>
    </row>
    <row r="41" spans="1:15" x14ac:dyDescent="0.3">
      <c r="A41">
        <v>0.65526399999999996</v>
      </c>
      <c r="B41">
        <v>1.6280599999999999E-2</v>
      </c>
      <c r="C41">
        <v>1.78833</v>
      </c>
      <c r="D41">
        <v>-0.60985100000000003</v>
      </c>
      <c r="E41" t="s">
        <v>44</v>
      </c>
      <c r="F41" t="s">
        <v>45</v>
      </c>
      <c r="G41" t="s">
        <v>222</v>
      </c>
      <c r="H41">
        <v>174.45</v>
      </c>
      <c r="I41">
        <v>157.12</v>
      </c>
      <c r="J41">
        <f t="shared" si="2"/>
        <v>0.90065921467469201</v>
      </c>
      <c r="K41" t="s">
        <v>208</v>
      </c>
      <c r="L41" t="s">
        <v>175</v>
      </c>
      <c r="M41" s="2"/>
      <c r="N41" s="14" t="s">
        <v>363</v>
      </c>
      <c r="O41">
        <f t="shared" si="3"/>
        <v>0.65526437343789345</v>
      </c>
    </row>
    <row r="42" spans="1:15" x14ac:dyDescent="0.3">
      <c r="A42">
        <v>0.66452699999999998</v>
      </c>
      <c r="B42">
        <v>1.24773E-2</v>
      </c>
      <c r="C42">
        <v>1.90388</v>
      </c>
      <c r="D42">
        <v>-0.58960100000000004</v>
      </c>
      <c r="E42" t="s">
        <v>36</v>
      </c>
      <c r="F42" t="s">
        <v>37</v>
      </c>
      <c r="G42" t="s">
        <v>244</v>
      </c>
      <c r="H42">
        <v>214.78</v>
      </c>
      <c r="I42">
        <v>185.6</v>
      </c>
      <c r="J42">
        <f t="shared" si="2"/>
        <v>0.86414005028401153</v>
      </c>
      <c r="K42" t="s">
        <v>208</v>
      </c>
      <c r="L42" t="s">
        <v>175</v>
      </c>
      <c r="M42" s="2"/>
      <c r="N42" s="14" t="s">
        <v>363</v>
      </c>
      <c r="O42">
        <f t="shared" si="3"/>
        <v>0.66452666693569307</v>
      </c>
    </row>
    <row r="43" spans="1:15" s="2" customFormat="1" x14ac:dyDescent="0.3">
      <c r="A43">
        <v>0.67889999999999995</v>
      </c>
      <c r="B43">
        <v>9.2411699999999999E-3</v>
      </c>
      <c r="C43">
        <v>2.0342699999999998</v>
      </c>
      <c r="D43">
        <v>-0.55872999999999995</v>
      </c>
      <c r="E43" t="s">
        <v>38</v>
      </c>
      <c r="F43" t="s">
        <v>39</v>
      </c>
      <c r="G43" t="s">
        <v>218</v>
      </c>
      <c r="H43">
        <v>68.84</v>
      </c>
      <c r="I43">
        <v>47.07</v>
      </c>
      <c r="J43">
        <f t="shared" si="2"/>
        <v>0.68375944218477624</v>
      </c>
      <c r="K43" t="s">
        <v>208</v>
      </c>
      <c r="L43" t="s">
        <v>343</v>
      </c>
      <c r="M43"/>
      <c r="N43" s="14" t="s">
        <v>363</v>
      </c>
      <c r="O43">
        <f t="shared" si="3"/>
        <v>0.67889953392192037</v>
      </c>
    </row>
    <row r="44" spans="1:15" x14ac:dyDescent="0.3">
      <c r="A44">
        <v>0.68282799999999999</v>
      </c>
      <c r="B44">
        <v>3.6927799999999997E-2</v>
      </c>
      <c r="C44">
        <v>1.43265</v>
      </c>
      <c r="D44">
        <v>-0.55040500000000003</v>
      </c>
      <c r="E44" t="s">
        <v>78</v>
      </c>
      <c r="F44" t="s">
        <v>79</v>
      </c>
      <c r="G44" t="s">
        <v>225</v>
      </c>
      <c r="H44">
        <v>31.39</v>
      </c>
      <c r="I44">
        <v>38.130000000000003</v>
      </c>
      <c r="J44">
        <f t="shared" si="2"/>
        <v>1.2147180630774133</v>
      </c>
      <c r="K44" t="s">
        <v>208</v>
      </c>
      <c r="L44" t="s">
        <v>389</v>
      </c>
      <c r="N44" s="23" t="s">
        <v>365</v>
      </c>
      <c r="O44">
        <f t="shared" si="3"/>
        <v>0.6828284147299446</v>
      </c>
    </row>
    <row r="45" spans="1:15" x14ac:dyDescent="0.3">
      <c r="A45" s="2">
        <v>0.392542</v>
      </c>
      <c r="B45" s="2">
        <v>1.74131E-3</v>
      </c>
      <c r="C45" s="2">
        <v>2.7591199999999998</v>
      </c>
      <c r="D45" s="2">
        <v>-1.3490800000000001</v>
      </c>
      <c r="E45" s="2" t="s">
        <v>26</v>
      </c>
      <c r="F45" s="2" t="s">
        <v>27</v>
      </c>
      <c r="G45" s="2" t="s">
        <v>226</v>
      </c>
      <c r="H45" s="2">
        <v>71.61</v>
      </c>
      <c r="I45" s="2">
        <v>29.19</v>
      </c>
      <c r="J45" s="2">
        <f t="shared" si="2"/>
        <v>0.40762463343108507</v>
      </c>
      <c r="K45" s="2" t="s">
        <v>461</v>
      </c>
      <c r="L45" s="2" t="s">
        <v>288</v>
      </c>
      <c r="M45" s="2" t="s">
        <v>289</v>
      </c>
      <c r="N45" s="29" t="s">
        <v>365</v>
      </c>
      <c r="O45" s="2">
        <f t="shared" si="3"/>
        <v>0.39254229156664905</v>
      </c>
    </row>
    <row r="46" spans="1:15" x14ac:dyDescent="0.3">
      <c r="A46">
        <v>0.48963200000000001</v>
      </c>
      <c r="B46" s="1">
        <v>3.8099999999999998E-5</v>
      </c>
      <c r="C46">
        <v>4.4189999999999996</v>
      </c>
      <c r="D46">
        <v>-1.03023</v>
      </c>
      <c r="E46" t="s">
        <v>6</v>
      </c>
      <c r="F46" t="s">
        <v>7</v>
      </c>
      <c r="G46" t="s">
        <v>197</v>
      </c>
      <c r="H46">
        <v>124.45</v>
      </c>
      <c r="I46">
        <v>21.2</v>
      </c>
      <c r="J46">
        <f t="shared" si="2"/>
        <v>0.17034953796705504</v>
      </c>
      <c r="K46" t="s">
        <v>279</v>
      </c>
      <c r="L46" t="s">
        <v>350</v>
      </c>
      <c r="M46" t="s">
        <v>292</v>
      </c>
      <c r="N46" s="16" t="s">
        <v>378</v>
      </c>
      <c r="O46">
        <f t="shared" si="3"/>
        <v>0.48963208353830717</v>
      </c>
    </row>
    <row r="47" spans="1:15" x14ac:dyDescent="0.3">
      <c r="A47">
        <v>0.53346000000000005</v>
      </c>
      <c r="B47">
        <v>4.8252700000000003E-2</v>
      </c>
      <c r="C47">
        <v>1.3164800000000001</v>
      </c>
      <c r="D47">
        <v>-0.90654900000000005</v>
      </c>
      <c r="E47" t="s">
        <v>145</v>
      </c>
      <c r="F47" t="s">
        <v>146</v>
      </c>
      <c r="G47" t="s">
        <v>213</v>
      </c>
      <c r="H47">
        <v>43.52</v>
      </c>
      <c r="I47">
        <v>20.89</v>
      </c>
      <c r="J47">
        <f t="shared" si="2"/>
        <v>0.48000919117647056</v>
      </c>
      <c r="K47" t="s">
        <v>279</v>
      </c>
      <c r="L47" t="s">
        <v>298</v>
      </c>
      <c r="N47" s="14" t="s">
        <v>363</v>
      </c>
      <c r="O47">
        <f t="shared" si="3"/>
        <v>0.53345962883551667</v>
      </c>
    </row>
    <row r="48" spans="1:15" x14ac:dyDescent="0.3">
      <c r="A48" s="2">
        <v>0.54584500000000002</v>
      </c>
      <c r="B48" s="2">
        <v>3.5230900000000002E-2</v>
      </c>
      <c r="C48" s="2">
        <v>1.4530799999999999</v>
      </c>
      <c r="D48" s="2">
        <v>-0.87343700000000002</v>
      </c>
      <c r="E48" s="2" t="s">
        <v>136</v>
      </c>
      <c r="F48" s="2" t="s">
        <v>259</v>
      </c>
      <c r="G48" s="5" t="s">
        <v>282</v>
      </c>
      <c r="H48" s="2">
        <v>35.19</v>
      </c>
      <c r="I48" s="2">
        <v>37.83</v>
      </c>
      <c r="J48" s="2">
        <f t="shared" si="2"/>
        <v>1.0750213128729753</v>
      </c>
      <c r="K48" s="2" t="s">
        <v>279</v>
      </c>
      <c r="L48" s="2" t="s">
        <v>386</v>
      </c>
      <c r="M48" s="2"/>
      <c r="N48" s="17" t="s">
        <v>378</v>
      </c>
      <c r="O48" s="2">
        <f t="shared" si="3"/>
        <v>0.54584490850367995</v>
      </c>
    </row>
    <row r="49" spans="1:15" x14ac:dyDescent="0.3">
      <c r="A49">
        <v>0.57952700000000001</v>
      </c>
      <c r="B49">
        <v>2.29689E-2</v>
      </c>
      <c r="C49">
        <v>1.63886</v>
      </c>
      <c r="D49">
        <v>-0.787053</v>
      </c>
      <c r="E49" t="s">
        <v>14</v>
      </c>
      <c r="F49" t="s">
        <v>15</v>
      </c>
      <c r="G49" t="s">
        <v>180</v>
      </c>
      <c r="H49">
        <v>333.54</v>
      </c>
      <c r="I49">
        <v>116.76</v>
      </c>
      <c r="J49">
        <f t="shared" si="2"/>
        <v>0.3500629609642022</v>
      </c>
      <c r="K49" t="s">
        <v>279</v>
      </c>
      <c r="L49" t="s">
        <v>306</v>
      </c>
      <c r="N49" s="25" t="s">
        <v>362</v>
      </c>
      <c r="O49">
        <f t="shared" si="3"/>
        <v>0.57952668560488685</v>
      </c>
    </row>
    <row r="50" spans="1:15" x14ac:dyDescent="0.3">
      <c r="A50">
        <v>0.58186400000000005</v>
      </c>
      <c r="B50">
        <v>1.7466599999999999E-2</v>
      </c>
      <c r="C50">
        <v>1.75779</v>
      </c>
      <c r="D50">
        <v>-0.78124700000000002</v>
      </c>
      <c r="E50" t="s">
        <v>52</v>
      </c>
      <c r="F50" t="s">
        <v>53</v>
      </c>
      <c r="G50" t="s">
        <v>192</v>
      </c>
      <c r="H50">
        <v>3.49</v>
      </c>
      <c r="I50">
        <v>2.23</v>
      </c>
      <c r="J50">
        <f t="shared" si="2"/>
        <v>0.63896848137535811</v>
      </c>
      <c r="K50" t="s">
        <v>279</v>
      </c>
      <c r="L50" s="3" t="s">
        <v>307</v>
      </c>
      <c r="N50" s="16" t="s">
        <v>378</v>
      </c>
      <c r="O50">
        <f t="shared" si="3"/>
        <v>0.58186363933895402</v>
      </c>
    </row>
    <row r="51" spans="1:15" x14ac:dyDescent="0.3">
      <c r="A51">
        <v>0.58405099999999999</v>
      </c>
      <c r="B51">
        <v>2.2248400000000001E-3</v>
      </c>
      <c r="C51">
        <v>2.6526999999999998</v>
      </c>
      <c r="D51">
        <v>-0.77583299999999999</v>
      </c>
      <c r="E51" t="s">
        <v>159</v>
      </c>
      <c r="F51" t="s">
        <v>160</v>
      </c>
      <c r="G51" t="s">
        <v>242</v>
      </c>
      <c r="H51">
        <v>135.25</v>
      </c>
      <c r="I51">
        <v>129.97999999999999</v>
      </c>
      <c r="J51">
        <f t="shared" si="2"/>
        <v>0.96103512014787418</v>
      </c>
      <c r="K51" t="s">
        <v>279</v>
      </c>
      <c r="L51" t="s">
        <v>260</v>
      </c>
      <c r="N51" s="14" t="s">
        <v>363</v>
      </c>
      <c r="O51">
        <f t="shared" si="3"/>
        <v>0.58405130059031007</v>
      </c>
    </row>
    <row r="52" spans="1:15" x14ac:dyDescent="0.3">
      <c r="A52">
        <v>0.60771900000000001</v>
      </c>
      <c r="B52" s="1">
        <v>3.2700000000000002E-5</v>
      </c>
      <c r="C52">
        <v>4.48611</v>
      </c>
      <c r="D52">
        <v>-0.71852400000000005</v>
      </c>
      <c r="E52" t="s">
        <v>84</v>
      </c>
      <c r="F52" t="s">
        <v>85</v>
      </c>
      <c r="G52" t="s">
        <v>224</v>
      </c>
      <c r="H52">
        <v>46.14</v>
      </c>
      <c r="I52">
        <v>70.08</v>
      </c>
      <c r="J52">
        <f t="shared" si="2"/>
        <v>1.5188556566970091</v>
      </c>
      <c r="K52" t="s">
        <v>279</v>
      </c>
      <c r="L52" t="s">
        <v>312</v>
      </c>
      <c r="N52" s="14" t="s">
        <v>363</v>
      </c>
      <c r="O52">
        <f t="shared" si="3"/>
        <v>0.60771887246283196</v>
      </c>
    </row>
    <row r="53" spans="1:15" x14ac:dyDescent="0.3">
      <c r="A53">
        <v>0.61572300000000002</v>
      </c>
      <c r="B53">
        <v>2.6398100000000001E-2</v>
      </c>
      <c r="C53">
        <v>1.57843</v>
      </c>
      <c r="D53">
        <v>-0.69964700000000002</v>
      </c>
      <c r="E53" t="s">
        <v>120</v>
      </c>
      <c r="F53" t="s">
        <v>121</v>
      </c>
      <c r="G53" t="s">
        <v>196</v>
      </c>
      <c r="H53">
        <v>24.85</v>
      </c>
      <c r="I53">
        <v>45.37</v>
      </c>
      <c r="J53">
        <f t="shared" si="2"/>
        <v>1.8257545271629776</v>
      </c>
      <c r="K53" t="s">
        <v>279</v>
      </c>
      <c r="L53" t="s">
        <v>195</v>
      </c>
      <c r="N53" s="16" t="s">
        <v>378</v>
      </c>
      <c r="O53">
        <f t="shared" si="3"/>
        <v>0.61572284389597509</v>
      </c>
    </row>
    <row r="54" spans="1:15" s="2" customFormat="1" x14ac:dyDescent="0.3">
      <c r="A54">
        <v>0.62433799999999995</v>
      </c>
      <c r="B54">
        <v>6.3022199999999999E-3</v>
      </c>
      <c r="C54">
        <v>2.20051</v>
      </c>
      <c r="D54">
        <v>-0.67960100000000001</v>
      </c>
      <c r="E54" t="s">
        <v>112</v>
      </c>
      <c r="F54" t="s">
        <v>113</v>
      </c>
      <c r="G54" t="s">
        <v>177</v>
      </c>
      <c r="H54">
        <v>164.65</v>
      </c>
      <c r="I54">
        <v>69.819999999999993</v>
      </c>
      <c r="J54">
        <f t="shared" si="2"/>
        <v>0.42405101730944422</v>
      </c>
      <c r="K54" t="s">
        <v>279</v>
      </c>
      <c r="L54" t="s">
        <v>298</v>
      </c>
      <c r="M54"/>
      <c r="N54" s="14" t="s">
        <v>363</v>
      </c>
      <c r="O54">
        <f t="shared" si="3"/>
        <v>0.62433792104544628</v>
      </c>
    </row>
    <row r="55" spans="1:15" x14ac:dyDescent="0.3">
      <c r="A55">
        <v>0.65148300000000003</v>
      </c>
      <c r="B55" s="1">
        <v>5.3299999999999998E-6</v>
      </c>
      <c r="C55">
        <v>5.2736099999999997</v>
      </c>
      <c r="D55">
        <v>-0.618201</v>
      </c>
      <c r="E55" t="s">
        <v>106</v>
      </c>
      <c r="F55" t="s">
        <v>107</v>
      </c>
      <c r="G55" t="s">
        <v>255</v>
      </c>
      <c r="H55">
        <v>423.51</v>
      </c>
      <c r="I55">
        <v>162.88</v>
      </c>
      <c r="J55">
        <f t="shared" si="2"/>
        <v>0.38459540506717671</v>
      </c>
      <c r="K55" t="s">
        <v>279</v>
      </c>
      <c r="L55" t="s">
        <v>332</v>
      </c>
      <c r="N55" s="16" t="s">
        <v>378</v>
      </c>
      <c r="O55">
        <f t="shared" si="3"/>
        <v>0.65148280209149989</v>
      </c>
    </row>
    <row r="56" spans="1:15" x14ac:dyDescent="0.3">
      <c r="A56">
        <v>0.65993199999999996</v>
      </c>
      <c r="B56">
        <v>8.2775499999999998E-3</v>
      </c>
      <c r="C56">
        <v>2.0821000000000001</v>
      </c>
      <c r="D56">
        <v>-0.59960999999999998</v>
      </c>
      <c r="E56" t="s">
        <v>143</v>
      </c>
      <c r="F56" t="s">
        <v>144</v>
      </c>
      <c r="G56" t="s">
        <v>184</v>
      </c>
      <c r="H56">
        <v>48.34</v>
      </c>
      <c r="I56">
        <v>24.06</v>
      </c>
      <c r="J56">
        <f t="shared" si="2"/>
        <v>0.49772445179975172</v>
      </c>
      <c r="K56" t="s">
        <v>279</v>
      </c>
      <c r="L56" t="s">
        <v>333</v>
      </c>
      <c r="N56" s="14" t="s">
        <v>363</v>
      </c>
      <c r="O56">
        <f t="shared" si="3"/>
        <v>0.65993232906668287</v>
      </c>
    </row>
    <row r="57" spans="1:15" s="3" customFormat="1" x14ac:dyDescent="0.3">
      <c r="A57">
        <v>0.66209700000000005</v>
      </c>
      <c r="B57">
        <v>1.54354E-2</v>
      </c>
      <c r="C57">
        <v>1.81148</v>
      </c>
      <c r="D57">
        <v>-0.59488600000000003</v>
      </c>
      <c r="E57" t="s">
        <v>92</v>
      </c>
      <c r="F57" t="s">
        <v>93</v>
      </c>
      <c r="G57" t="s">
        <v>220</v>
      </c>
      <c r="H57">
        <v>967.21</v>
      </c>
      <c r="I57">
        <v>739.32</v>
      </c>
      <c r="J57">
        <f t="shared" si="2"/>
        <v>0.76438415649135139</v>
      </c>
      <c r="K57" t="s">
        <v>279</v>
      </c>
      <c r="L57" t="s">
        <v>390</v>
      </c>
      <c r="M57" t="s">
        <v>334</v>
      </c>
      <c r="N57" s="16" t="s">
        <v>378</v>
      </c>
      <c r="O57">
        <f t="shared" si="3"/>
        <v>0.66209677120886301</v>
      </c>
    </row>
    <row r="58" spans="1:15" x14ac:dyDescent="0.3">
      <c r="A58">
        <v>0.66850699999999996</v>
      </c>
      <c r="B58">
        <v>5.6009700000000003E-3</v>
      </c>
      <c r="C58">
        <v>2.2517399999999999</v>
      </c>
      <c r="D58">
        <v>-0.580986</v>
      </c>
      <c r="E58" t="s">
        <v>128</v>
      </c>
      <c r="F58" t="s">
        <v>129</v>
      </c>
      <c r="G58" t="s">
        <v>191</v>
      </c>
      <c r="H58">
        <v>77.680000000000007</v>
      </c>
      <c r="I58">
        <v>67.06</v>
      </c>
      <c r="J58">
        <f t="shared" si="2"/>
        <v>0.86328527291452106</v>
      </c>
      <c r="K58" t="s">
        <v>279</v>
      </c>
      <c r="L58" t="s">
        <v>353</v>
      </c>
      <c r="N58" s="24" t="s">
        <v>364</v>
      </c>
      <c r="O58">
        <f t="shared" si="3"/>
        <v>0.66850673490090962</v>
      </c>
    </row>
    <row r="59" spans="1:15" x14ac:dyDescent="0.3">
      <c r="A59">
        <v>0.67907600000000001</v>
      </c>
      <c r="B59">
        <v>1.15078E-2</v>
      </c>
      <c r="C59">
        <v>1.9390099999999999</v>
      </c>
      <c r="D59">
        <v>-0.55835599999999996</v>
      </c>
      <c r="E59" t="s">
        <v>169</v>
      </c>
      <c r="F59" t="s">
        <v>170</v>
      </c>
      <c r="G59" t="s">
        <v>240</v>
      </c>
      <c r="H59">
        <v>83.44</v>
      </c>
      <c r="I59">
        <v>40.479999999999997</v>
      </c>
      <c r="J59">
        <f t="shared" si="2"/>
        <v>0.48513902205177373</v>
      </c>
      <c r="K59" t="s">
        <v>279</v>
      </c>
      <c r="L59" t="s">
        <v>344</v>
      </c>
      <c r="N59" s="14" t="s">
        <v>363</v>
      </c>
      <c r="O59">
        <f t="shared" si="3"/>
        <v>0.67907555264560682</v>
      </c>
    </row>
    <row r="60" spans="1:15" x14ac:dyDescent="0.3">
      <c r="A60">
        <v>0.129748</v>
      </c>
      <c r="B60">
        <v>1.20363E-4</v>
      </c>
      <c r="C60">
        <v>3.9195099999999998</v>
      </c>
      <c r="D60">
        <v>-2.9462199999999998</v>
      </c>
      <c r="E60" t="s">
        <v>134</v>
      </c>
      <c r="F60" t="s">
        <v>135</v>
      </c>
      <c r="G60" t="s">
        <v>210</v>
      </c>
      <c r="H60">
        <v>62.42</v>
      </c>
      <c r="I60">
        <v>68.010000000000005</v>
      </c>
      <c r="J60">
        <f t="shared" si="2"/>
        <v>1.0895546299263057</v>
      </c>
      <c r="K60" t="s">
        <v>281</v>
      </c>
      <c r="L60" t="s">
        <v>209</v>
      </c>
      <c r="N60" s="21" t="s">
        <v>383</v>
      </c>
      <c r="O60">
        <f t="shared" si="3"/>
        <v>0.12974762178562516</v>
      </c>
    </row>
    <row r="61" spans="1:15" x14ac:dyDescent="0.3">
      <c r="A61">
        <v>0.271534</v>
      </c>
      <c r="B61">
        <v>1.53721E-3</v>
      </c>
      <c r="C61">
        <v>2.8132700000000002</v>
      </c>
      <c r="D61">
        <v>-1.88079</v>
      </c>
      <c r="E61" t="s">
        <v>66</v>
      </c>
      <c r="F61" t="s">
        <v>67</v>
      </c>
      <c r="G61" t="s">
        <v>252</v>
      </c>
      <c r="H61">
        <v>26.43</v>
      </c>
      <c r="I61">
        <v>30.13</v>
      </c>
      <c r="J61">
        <f t="shared" si="2"/>
        <v>1.1399924328414679</v>
      </c>
      <c r="K61" t="s">
        <v>281</v>
      </c>
      <c r="L61" t="s">
        <v>251</v>
      </c>
      <c r="N61" s="21" t="s">
        <v>383</v>
      </c>
      <c r="O61">
        <f t="shared" si="3"/>
        <v>0.27153498608318016</v>
      </c>
    </row>
    <row r="62" spans="1:15" x14ac:dyDescent="0.3">
      <c r="A62">
        <v>0.30031600000000003</v>
      </c>
      <c r="B62">
        <v>2.5248300000000001E-2</v>
      </c>
      <c r="C62">
        <v>1.5977699999999999</v>
      </c>
      <c r="D62">
        <v>-1.7354499999999999</v>
      </c>
      <c r="E62" t="s">
        <v>155</v>
      </c>
      <c r="F62" t="s">
        <v>156</v>
      </c>
      <c r="G62" t="s">
        <v>181</v>
      </c>
      <c r="H62">
        <v>72.97</v>
      </c>
      <c r="I62">
        <v>28.59</v>
      </c>
      <c r="J62">
        <f t="shared" si="2"/>
        <v>0.39180485130875703</v>
      </c>
      <c r="K62" t="s">
        <v>281</v>
      </c>
      <c r="L62" t="s">
        <v>175</v>
      </c>
      <c r="N62" s="14" t="s">
        <v>363</v>
      </c>
      <c r="O62">
        <f t="shared" si="3"/>
        <v>0.30031532454687426</v>
      </c>
    </row>
    <row r="63" spans="1:15" x14ac:dyDescent="0.3">
      <c r="A63">
        <v>0.30997999999999998</v>
      </c>
      <c r="B63">
        <v>1.3764999999999999E-3</v>
      </c>
      <c r="C63">
        <v>2.8612199999999999</v>
      </c>
      <c r="D63">
        <v>-1.6897599999999999</v>
      </c>
      <c r="E63" t="s">
        <v>8</v>
      </c>
      <c r="F63" t="s">
        <v>9</v>
      </c>
      <c r="G63" t="s">
        <v>204</v>
      </c>
      <c r="H63">
        <v>151.9</v>
      </c>
      <c r="I63">
        <v>12.11</v>
      </c>
      <c r="J63">
        <f t="shared" si="2"/>
        <v>7.9723502304147459E-2</v>
      </c>
      <c r="K63" t="s">
        <v>281</v>
      </c>
      <c r="L63" t="s">
        <v>175</v>
      </c>
      <c r="N63" s="14" t="s">
        <v>363</v>
      </c>
      <c r="O63">
        <f t="shared" si="3"/>
        <v>0.30997848726727373</v>
      </c>
    </row>
    <row r="64" spans="1:15" x14ac:dyDescent="0.3">
      <c r="A64">
        <v>0.45210099999999998</v>
      </c>
      <c r="B64" s="1">
        <v>1.6799999999999998E-5</v>
      </c>
      <c r="C64">
        <v>4.7751099999999997</v>
      </c>
      <c r="D64">
        <v>-1.1452800000000001</v>
      </c>
      <c r="E64" t="s">
        <v>64</v>
      </c>
      <c r="F64" t="s">
        <v>65</v>
      </c>
      <c r="G64" t="s">
        <v>200</v>
      </c>
      <c r="H64">
        <v>176.39</v>
      </c>
      <c r="I64">
        <v>22.2</v>
      </c>
      <c r="J64">
        <f t="shared" si="2"/>
        <v>0.12585747491354385</v>
      </c>
      <c r="K64" t="s">
        <v>281</v>
      </c>
      <c r="L64" t="s">
        <v>294</v>
      </c>
      <c r="N64" s="14" t="s">
        <v>363</v>
      </c>
      <c r="O64">
        <f t="shared" si="3"/>
        <v>0.45210193577422453</v>
      </c>
    </row>
    <row r="65" spans="1:15" x14ac:dyDescent="0.3">
      <c r="A65">
        <v>0.536026</v>
      </c>
      <c r="B65">
        <v>2.7771899999999999E-2</v>
      </c>
      <c r="C65">
        <v>1.5563899999999999</v>
      </c>
      <c r="D65">
        <v>-0.89962500000000001</v>
      </c>
      <c r="E65" t="s">
        <v>88</v>
      </c>
      <c r="F65" t="s">
        <v>89</v>
      </c>
      <c r="G65" t="s">
        <v>192</v>
      </c>
      <c r="H65">
        <v>9.4600000000000009</v>
      </c>
      <c r="I65">
        <v>1.97</v>
      </c>
      <c r="J65">
        <f t="shared" si="2"/>
        <v>0.20824524312896403</v>
      </c>
      <c r="K65" t="s">
        <v>281</v>
      </c>
      <c r="L65" t="s">
        <v>203</v>
      </c>
      <c r="N65" s="19" t="s">
        <v>384</v>
      </c>
      <c r="O65">
        <f t="shared" si="3"/>
        <v>0.53602604251429098</v>
      </c>
    </row>
    <row r="66" spans="1:15" x14ac:dyDescent="0.3">
      <c r="A66">
        <v>0.59729500000000002</v>
      </c>
      <c r="B66">
        <v>1.66785E-3</v>
      </c>
      <c r="C66">
        <v>2.7778399999999999</v>
      </c>
      <c r="D66">
        <v>-0.74348400000000003</v>
      </c>
      <c r="E66" t="s">
        <v>153</v>
      </c>
      <c r="F66" t="s">
        <v>154</v>
      </c>
      <c r="G66" t="s">
        <v>231</v>
      </c>
      <c r="H66">
        <v>189.96</v>
      </c>
      <c r="I66">
        <v>238.77</v>
      </c>
      <c r="J66">
        <f t="shared" ref="J66:J86" si="4">I66/H66</f>
        <v>1.2569488313329122</v>
      </c>
      <c r="K66" t="s">
        <v>281</v>
      </c>
      <c r="L66" t="s">
        <v>230</v>
      </c>
      <c r="N66" s="21" t="s">
        <v>383</v>
      </c>
      <c r="O66">
        <f t="shared" ref="O66:O86" si="5">POWER(2,D66)</f>
        <v>0.59729518629056344</v>
      </c>
    </row>
    <row r="67" spans="1:15" x14ac:dyDescent="0.3">
      <c r="A67">
        <v>0.59880100000000003</v>
      </c>
      <c r="B67">
        <v>4.2624500000000003E-2</v>
      </c>
      <c r="C67">
        <v>1.3703399999999999</v>
      </c>
      <c r="D67">
        <v>-0.73985199999999995</v>
      </c>
      <c r="E67" t="s">
        <v>32</v>
      </c>
      <c r="F67" t="s">
        <v>33</v>
      </c>
      <c r="G67" t="s">
        <v>237</v>
      </c>
      <c r="H67">
        <v>141.34</v>
      </c>
      <c r="I67">
        <v>29.05</v>
      </c>
      <c r="J67">
        <f t="shared" si="4"/>
        <v>0.20553275788877884</v>
      </c>
      <c r="K67" t="s">
        <v>281</v>
      </c>
      <c r="L67" t="s">
        <v>310</v>
      </c>
      <c r="M67" s="9" t="s">
        <v>313</v>
      </c>
      <c r="N67" s="28" t="s">
        <v>376</v>
      </c>
      <c r="O67">
        <f t="shared" si="5"/>
        <v>0.59880077760519512</v>
      </c>
    </row>
    <row r="68" spans="1:15" x14ac:dyDescent="0.3">
      <c r="A68">
        <v>0.30787799999999999</v>
      </c>
      <c r="B68" s="1">
        <v>2.7500000000000001E-5</v>
      </c>
      <c r="C68">
        <v>4.5612500000000002</v>
      </c>
      <c r="D68">
        <v>-1.69957</v>
      </c>
      <c r="E68" t="s">
        <v>54</v>
      </c>
      <c r="F68" t="s">
        <v>55</v>
      </c>
      <c r="G68" t="s">
        <v>208</v>
      </c>
      <c r="H68">
        <v>1397.41</v>
      </c>
      <c r="I68">
        <v>391.62</v>
      </c>
      <c r="J68">
        <f t="shared" si="4"/>
        <v>0.28024702843116905</v>
      </c>
      <c r="K68" t="s">
        <v>278</v>
      </c>
      <c r="L68" t="s">
        <v>359</v>
      </c>
      <c r="M68" t="s">
        <v>284</v>
      </c>
      <c r="N68" s="18" t="s">
        <v>368</v>
      </c>
      <c r="O68">
        <f t="shared" si="5"/>
        <v>0.30787785366878345</v>
      </c>
    </row>
    <row r="69" spans="1:15" x14ac:dyDescent="0.3">
      <c r="A69">
        <v>0.33682800000000002</v>
      </c>
      <c r="B69" s="1">
        <v>1.06E-6</v>
      </c>
      <c r="C69">
        <v>5.9748700000000001</v>
      </c>
      <c r="D69">
        <v>-1.56992</v>
      </c>
      <c r="E69" t="s">
        <v>118</v>
      </c>
      <c r="F69" t="s">
        <v>119</v>
      </c>
      <c r="G69" t="s">
        <v>198</v>
      </c>
      <c r="H69">
        <v>1064.24</v>
      </c>
      <c r="I69">
        <v>61.88</v>
      </c>
      <c r="J69">
        <f t="shared" si="4"/>
        <v>5.8144779373073746E-2</v>
      </c>
      <c r="K69" t="s">
        <v>278</v>
      </c>
      <c r="L69" t="s">
        <v>357</v>
      </c>
      <c r="M69" t="s">
        <v>285</v>
      </c>
      <c r="N69" s="18" t="s">
        <v>368</v>
      </c>
      <c r="O69">
        <f t="shared" si="5"/>
        <v>0.33682707135736534</v>
      </c>
    </row>
    <row r="70" spans="1:15" x14ac:dyDescent="0.3">
      <c r="A70">
        <v>0.38566499999999998</v>
      </c>
      <c r="B70">
        <v>8.8867900000000003E-3</v>
      </c>
      <c r="C70">
        <v>2.05125</v>
      </c>
      <c r="D70">
        <v>-1.3745799999999999</v>
      </c>
      <c r="E70" t="s">
        <v>56</v>
      </c>
      <c r="F70" t="s">
        <v>57</v>
      </c>
      <c r="G70" t="s">
        <v>246</v>
      </c>
      <c r="H70">
        <v>336.08</v>
      </c>
      <c r="I70">
        <v>487.65</v>
      </c>
      <c r="J70">
        <f t="shared" si="4"/>
        <v>1.4509938109973817</v>
      </c>
      <c r="K70" t="s">
        <v>278</v>
      </c>
      <c r="L70" t="s">
        <v>287</v>
      </c>
      <c r="M70" t="s">
        <v>286</v>
      </c>
      <c r="N70" s="14" t="s">
        <v>363</v>
      </c>
      <c r="O70">
        <f t="shared" si="5"/>
        <v>0.38566496549570861</v>
      </c>
    </row>
    <row r="71" spans="1:15" x14ac:dyDescent="0.3">
      <c r="A71">
        <v>0.52543399999999996</v>
      </c>
      <c r="B71">
        <v>4.5161699999999999E-2</v>
      </c>
      <c r="C71">
        <v>1.3452299999999999</v>
      </c>
      <c r="D71">
        <v>-0.92841700000000005</v>
      </c>
      <c r="E71" t="s">
        <v>157</v>
      </c>
      <c r="F71" t="s">
        <v>158</v>
      </c>
      <c r="G71" t="s">
        <v>234</v>
      </c>
      <c r="H71">
        <v>18.190000000000001</v>
      </c>
      <c r="I71">
        <v>26.12</v>
      </c>
      <c r="J71">
        <f t="shared" si="4"/>
        <v>1.4359538207806486</v>
      </c>
      <c r="K71" t="s">
        <v>278</v>
      </c>
      <c r="L71" t="s">
        <v>295</v>
      </c>
      <c r="M71" s="9" t="s">
        <v>293</v>
      </c>
      <c r="N71" s="14" t="s">
        <v>363</v>
      </c>
      <c r="O71">
        <f t="shared" si="5"/>
        <v>0.52543455974021025</v>
      </c>
    </row>
    <row r="72" spans="1:15" x14ac:dyDescent="0.3">
      <c r="A72">
        <v>0.53007300000000002</v>
      </c>
      <c r="B72">
        <v>5.79573E-4</v>
      </c>
      <c r="C72">
        <v>3.2368899999999998</v>
      </c>
      <c r="D72">
        <v>-0.91573800000000005</v>
      </c>
      <c r="E72" t="s">
        <v>171</v>
      </c>
      <c r="F72" t="s">
        <v>172</v>
      </c>
      <c r="G72" t="s">
        <v>194</v>
      </c>
      <c r="H72">
        <v>178.17</v>
      </c>
      <c r="I72">
        <v>224.07</v>
      </c>
      <c r="J72">
        <f t="shared" si="4"/>
        <v>1.257619127799293</v>
      </c>
      <c r="K72" t="s">
        <v>278</v>
      </c>
      <c r="L72" t="s">
        <v>356</v>
      </c>
      <c r="M72" t="s">
        <v>297</v>
      </c>
      <c r="N72" s="14" t="s">
        <v>363</v>
      </c>
      <c r="O72">
        <f t="shared" si="5"/>
        <v>0.53007264656865538</v>
      </c>
    </row>
    <row r="73" spans="1:15" x14ac:dyDescent="0.3">
      <c r="A73">
        <v>0.59618800000000005</v>
      </c>
      <c r="B73">
        <v>6.2132200000000002E-3</v>
      </c>
      <c r="C73">
        <v>2.20668</v>
      </c>
      <c r="D73">
        <v>-0.74616000000000005</v>
      </c>
      <c r="E73" t="s">
        <v>62</v>
      </c>
      <c r="F73" t="s">
        <v>63</v>
      </c>
      <c r="G73" t="s">
        <v>208</v>
      </c>
      <c r="H73">
        <v>371.2</v>
      </c>
      <c r="I73">
        <v>51.76</v>
      </c>
      <c r="J73">
        <f t="shared" si="4"/>
        <v>0.1394396551724138</v>
      </c>
      <c r="K73" t="s">
        <v>278</v>
      </c>
      <c r="L73" t="s">
        <v>352</v>
      </c>
      <c r="N73" s="14" t="s">
        <v>363</v>
      </c>
      <c r="O73">
        <f t="shared" si="5"/>
        <v>0.59618831309901299</v>
      </c>
    </row>
    <row r="74" spans="1:15" x14ac:dyDescent="0.3">
      <c r="A74">
        <v>0.59743100000000005</v>
      </c>
      <c r="B74">
        <v>4.8998100000000001E-3</v>
      </c>
      <c r="C74">
        <v>2.3098200000000002</v>
      </c>
      <c r="D74">
        <v>-0.74315600000000004</v>
      </c>
      <c r="E74" t="s">
        <v>110</v>
      </c>
      <c r="F74" t="s">
        <v>111</v>
      </c>
      <c r="G74" t="s">
        <v>187</v>
      </c>
      <c r="H74">
        <v>131.41</v>
      </c>
      <c r="I74">
        <v>62.22</v>
      </c>
      <c r="J74">
        <f t="shared" si="4"/>
        <v>0.47347994825355755</v>
      </c>
      <c r="K74" t="s">
        <v>278</v>
      </c>
      <c r="L74" t="s">
        <v>309</v>
      </c>
      <c r="M74" s="6"/>
      <c r="N74" s="28" t="s">
        <v>376</v>
      </c>
      <c r="O74">
        <f t="shared" si="5"/>
        <v>0.59743099814812917</v>
      </c>
    </row>
    <row r="75" spans="1:15" x14ac:dyDescent="0.3">
      <c r="A75">
        <v>0.61392999999999998</v>
      </c>
      <c r="B75">
        <v>6.2628100000000002E-4</v>
      </c>
      <c r="C75">
        <v>3.20323</v>
      </c>
      <c r="D75">
        <v>-0.70385399999999998</v>
      </c>
      <c r="E75" t="s">
        <v>70</v>
      </c>
      <c r="F75" t="s">
        <v>71</v>
      </c>
      <c r="G75" t="s">
        <v>221</v>
      </c>
      <c r="H75">
        <v>1227.0899999999999</v>
      </c>
      <c r="I75">
        <v>337.63</v>
      </c>
      <c r="J75">
        <f t="shared" si="4"/>
        <v>0.27514689224099292</v>
      </c>
      <c r="K75" t="s">
        <v>278</v>
      </c>
      <c r="L75" t="s">
        <v>355</v>
      </c>
      <c r="N75" s="14" t="s">
        <v>363</v>
      </c>
      <c r="O75">
        <f t="shared" si="5"/>
        <v>0.61392996821257761</v>
      </c>
    </row>
    <row r="76" spans="1:15" x14ac:dyDescent="0.3">
      <c r="A76">
        <v>0.61989799999999995</v>
      </c>
      <c r="B76">
        <v>8.1627100000000003E-4</v>
      </c>
      <c r="C76">
        <v>3.0881699999999999</v>
      </c>
      <c r="D76">
        <v>-0.68989699999999998</v>
      </c>
      <c r="E76" t="s">
        <v>20</v>
      </c>
      <c r="F76" t="s">
        <v>21</v>
      </c>
      <c r="G76" t="s">
        <v>208</v>
      </c>
      <c r="H76">
        <v>4384.1099999999997</v>
      </c>
      <c r="I76">
        <v>3415.38</v>
      </c>
      <c r="J76">
        <f t="shared" si="4"/>
        <v>0.77903610995162087</v>
      </c>
      <c r="K76" t="s">
        <v>278</v>
      </c>
      <c r="L76" t="s">
        <v>318</v>
      </c>
      <c r="M76" t="s">
        <v>317</v>
      </c>
      <c r="N76" s="18" t="s">
        <v>368</v>
      </c>
      <c r="O76">
        <f t="shared" si="5"/>
        <v>0.61989810549395941</v>
      </c>
    </row>
    <row r="77" spans="1:15" x14ac:dyDescent="0.3">
      <c r="A77">
        <v>0.62603799999999998</v>
      </c>
      <c r="B77">
        <v>2.5055399999999999E-2</v>
      </c>
      <c r="C77">
        <v>1.6011</v>
      </c>
      <c r="D77">
        <v>-0.67567900000000003</v>
      </c>
      <c r="E77" t="s">
        <v>114</v>
      </c>
      <c r="F77" t="s">
        <v>115</v>
      </c>
      <c r="G77" t="s">
        <v>229</v>
      </c>
      <c r="H77">
        <v>65.06</v>
      </c>
      <c r="I77">
        <v>11.17</v>
      </c>
      <c r="J77">
        <f t="shared" si="4"/>
        <v>0.1716876729173071</v>
      </c>
      <c r="K77" t="s">
        <v>278</v>
      </c>
      <c r="L77" t="s">
        <v>175</v>
      </c>
      <c r="N77" s="14" t="s">
        <v>363</v>
      </c>
      <c r="O77">
        <f t="shared" si="5"/>
        <v>0.62603750733046259</v>
      </c>
    </row>
    <row r="78" spans="1:15" x14ac:dyDescent="0.3">
      <c r="A78">
        <v>0.62850700000000004</v>
      </c>
      <c r="B78">
        <v>1.41131E-2</v>
      </c>
      <c r="C78">
        <v>1.8503799999999999</v>
      </c>
      <c r="D78">
        <v>-0.67</v>
      </c>
      <c r="E78" t="s">
        <v>18</v>
      </c>
      <c r="F78" t="s">
        <v>19</v>
      </c>
      <c r="G78" t="s">
        <v>182</v>
      </c>
      <c r="H78">
        <v>322.07</v>
      </c>
      <c r="I78">
        <v>243.79</v>
      </c>
      <c r="J78">
        <f t="shared" si="4"/>
        <v>0.75694724749278108</v>
      </c>
      <c r="K78" t="s">
        <v>278</v>
      </c>
      <c r="L78" s="3" t="s">
        <v>360</v>
      </c>
      <c r="M78" t="s">
        <v>320</v>
      </c>
      <c r="N78" s="14" t="s">
        <v>363</v>
      </c>
      <c r="O78">
        <f t="shared" si="5"/>
        <v>0.62850668726091419</v>
      </c>
    </row>
    <row r="79" spans="1:15" x14ac:dyDescent="0.3">
      <c r="A79">
        <v>0.64252799999999999</v>
      </c>
      <c r="B79">
        <v>5.8557100000000001E-3</v>
      </c>
      <c r="C79">
        <v>2.2324199999999998</v>
      </c>
      <c r="D79">
        <v>-0.63817000000000002</v>
      </c>
      <c r="E79" t="s">
        <v>74</v>
      </c>
      <c r="F79" t="s">
        <v>75</v>
      </c>
      <c r="G79" t="s">
        <v>215</v>
      </c>
      <c r="H79">
        <v>412.49</v>
      </c>
      <c r="I79">
        <v>244.33</v>
      </c>
      <c r="J79">
        <f t="shared" si="4"/>
        <v>0.592329511018449</v>
      </c>
      <c r="K79" t="s">
        <v>278</v>
      </c>
      <c r="L79" t="s">
        <v>324</v>
      </c>
      <c r="N79" s="14" t="s">
        <v>363</v>
      </c>
      <c r="O79">
        <f t="shared" si="5"/>
        <v>0.64252745203812678</v>
      </c>
    </row>
    <row r="80" spans="1:15" x14ac:dyDescent="0.3">
      <c r="A80">
        <v>0.64467799999999997</v>
      </c>
      <c r="B80">
        <v>1.79773E-3</v>
      </c>
      <c r="C80">
        <v>2.7452800000000002</v>
      </c>
      <c r="D80">
        <v>-0.63334999999999997</v>
      </c>
      <c r="E80" t="s">
        <v>100</v>
      </c>
      <c r="F80" t="s">
        <v>101</v>
      </c>
      <c r="G80" t="s">
        <v>247</v>
      </c>
      <c r="H80">
        <v>154.34</v>
      </c>
      <c r="I80">
        <v>145.16</v>
      </c>
      <c r="J80">
        <f t="shared" si="4"/>
        <v>0.94052092782169228</v>
      </c>
      <c r="K80" t="s">
        <v>278</v>
      </c>
      <c r="L80" t="s">
        <v>388</v>
      </c>
      <c r="M80" t="s">
        <v>325</v>
      </c>
      <c r="N80" s="14" t="s">
        <v>363</v>
      </c>
      <c r="O80">
        <f t="shared" si="5"/>
        <v>0.64467770656785917</v>
      </c>
    </row>
    <row r="81" spans="1:29" x14ac:dyDescent="0.3">
      <c r="A81">
        <v>0.65409499999999998</v>
      </c>
      <c r="B81">
        <v>1.2859200000000001E-3</v>
      </c>
      <c r="C81">
        <v>2.89079</v>
      </c>
      <c r="D81">
        <v>-0.61242799999999997</v>
      </c>
      <c r="E81" t="s">
        <v>151</v>
      </c>
      <c r="F81" t="s">
        <v>152</v>
      </c>
      <c r="G81" t="s">
        <v>178</v>
      </c>
      <c r="H81">
        <v>241.21</v>
      </c>
      <c r="I81">
        <v>134.1</v>
      </c>
      <c r="J81">
        <f t="shared" si="4"/>
        <v>0.55594710003731185</v>
      </c>
      <c r="K81" t="s">
        <v>278</v>
      </c>
      <c r="L81" t="s">
        <v>175</v>
      </c>
      <c r="N81" s="14" t="s">
        <v>363</v>
      </c>
      <c r="O81">
        <f t="shared" si="5"/>
        <v>0.65409495855610877</v>
      </c>
    </row>
    <row r="82" spans="1:29" x14ac:dyDescent="0.3">
      <c r="A82">
        <v>0.67579199999999995</v>
      </c>
      <c r="B82">
        <v>3.0065700000000001E-3</v>
      </c>
      <c r="C82">
        <v>2.5219299999999998</v>
      </c>
      <c r="D82">
        <v>-0.56534899999999999</v>
      </c>
      <c r="E82" t="s">
        <v>82</v>
      </c>
      <c r="F82" t="s">
        <v>83</v>
      </c>
      <c r="G82" t="s">
        <v>256</v>
      </c>
      <c r="H82">
        <v>257.62</v>
      </c>
      <c r="I82">
        <v>109.74</v>
      </c>
      <c r="J82">
        <f t="shared" si="4"/>
        <v>0.4259762440804285</v>
      </c>
      <c r="K82" t="s">
        <v>278</v>
      </c>
      <c r="L82" t="s">
        <v>354</v>
      </c>
      <c r="M82" t="s">
        <v>340</v>
      </c>
      <c r="N82" s="14" t="s">
        <v>363</v>
      </c>
      <c r="O82">
        <f t="shared" si="5"/>
        <v>0.67579191702049979</v>
      </c>
    </row>
    <row r="83" spans="1:29" x14ac:dyDescent="0.3">
      <c r="A83">
        <v>0.67674000000000001</v>
      </c>
      <c r="B83">
        <v>1.96128E-2</v>
      </c>
      <c r="C83">
        <v>1.70746</v>
      </c>
      <c r="D83">
        <v>-0.56332700000000002</v>
      </c>
      <c r="E83" t="s">
        <v>163</v>
      </c>
      <c r="F83" t="s">
        <v>164</v>
      </c>
      <c r="G83" t="s">
        <v>253</v>
      </c>
      <c r="H83">
        <v>4137.16</v>
      </c>
      <c r="I83">
        <v>720.33</v>
      </c>
      <c r="J83">
        <f t="shared" si="4"/>
        <v>0.17411219290527805</v>
      </c>
      <c r="K83" t="s">
        <v>278</v>
      </c>
      <c r="L83" t="s">
        <v>385</v>
      </c>
      <c r="M83" s="10" t="s">
        <v>341</v>
      </c>
      <c r="N83" s="18" t="s">
        <v>368</v>
      </c>
      <c r="O83">
        <f t="shared" si="5"/>
        <v>0.67673973290360856</v>
      </c>
    </row>
    <row r="84" spans="1:29" x14ac:dyDescent="0.3">
      <c r="A84">
        <v>0.67752800000000002</v>
      </c>
      <c r="B84">
        <v>5.8959900000000003E-3</v>
      </c>
      <c r="C84">
        <v>2.2294399999999999</v>
      </c>
      <c r="D84">
        <v>-0.56164700000000001</v>
      </c>
      <c r="E84" t="s">
        <v>86</v>
      </c>
      <c r="F84" t="s">
        <v>87</v>
      </c>
      <c r="G84" t="s">
        <v>179</v>
      </c>
      <c r="H84">
        <v>893.01</v>
      </c>
      <c r="I84">
        <v>123.77</v>
      </c>
      <c r="J84">
        <f t="shared" si="4"/>
        <v>0.13859867190736946</v>
      </c>
      <c r="K84" t="s">
        <v>278</v>
      </c>
      <c r="L84" t="s">
        <v>358</v>
      </c>
      <c r="M84" t="s">
        <v>342</v>
      </c>
      <c r="N84" s="14" t="s">
        <v>363</v>
      </c>
      <c r="O84">
        <f t="shared" si="5"/>
        <v>0.67752824672121614</v>
      </c>
    </row>
    <row r="85" spans="1:29" x14ac:dyDescent="0.3">
      <c r="A85">
        <v>0.68254899999999996</v>
      </c>
      <c r="B85">
        <v>7.8233499999999997E-3</v>
      </c>
      <c r="C85">
        <v>2.1066099999999999</v>
      </c>
      <c r="D85">
        <v>-0.55099500000000001</v>
      </c>
      <c r="E85" t="s">
        <v>28</v>
      </c>
      <c r="F85" t="s">
        <v>29</v>
      </c>
      <c r="G85" t="s">
        <v>250</v>
      </c>
      <c r="H85">
        <v>990.15</v>
      </c>
      <c r="I85">
        <v>327.02</v>
      </c>
      <c r="J85">
        <f t="shared" si="4"/>
        <v>0.33027319093066704</v>
      </c>
      <c r="K85" t="s">
        <v>278</v>
      </c>
      <c r="L85" t="s">
        <v>347</v>
      </c>
      <c r="M85" s="9" t="s">
        <v>346</v>
      </c>
      <c r="N85" s="13" t="s">
        <v>377</v>
      </c>
      <c r="O85">
        <f t="shared" si="5"/>
        <v>0.6825492244738367</v>
      </c>
    </row>
    <row r="86" spans="1:29" s="2" customFormat="1" x14ac:dyDescent="0.3">
      <c r="A86">
        <v>0.68283000000000005</v>
      </c>
      <c r="B86">
        <v>1.16069E-3</v>
      </c>
      <c r="C86">
        <v>2.9352800000000001</v>
      </c>
      <c r="D86">
        <v>-0.55040100000000003</v>
      </c>
      <c r="E86" t="s">
        <v>167</v>
      </c>
      <c r="F86" t="s">
        <v>168</v>
      </c>
      <c r="G86" t="s">
        <v>233</v>
      </c>
      <c r="H86">
        <v>445.51</v>
      </c>
      <c r="I86">
        <v>192.23</v>
      </c>
      <c r="J86">
        <f t="shared" si="4"/>
        <v>0.43148301946084261</v>
      </c>
      <c r="K86" t="s">
        <v>270</v>
      </c>
      <c r="L86" t="s">
        <v>348</v>
      </c>
      <c r="M86" t="s">
        <v>349</v>
      </c>
      <c r="N86" s="15" t="s">
        <v>374</v>
      </c>
      <c r="O86">
        <f t="shared" si="5"/>
        <v>0.68283030793493105</v>
      </c>
    </row>
    <row r="90" spans="1:29" x14ac:dyDescent="0.3">
      <c r="Z90" s="1"/>
      <c r="AB90" s="1"/>
      <c r="AC90" s="1"/>
    </row>
    <row r="105" spans="2:2" x14ac:dyDescent="0.3">
      <c r="B105" s="30"/>
    </row>
    <row r="106" spans="2:2" x14ac:dyDescent="0.3">
      <c r="B106" s="30"/>
    </row>
    <row r="107" spans="2:2" x14ac:dyDescent="0.3">
      <c r="B107" s="30"/>
    </row>
    <row r="108" spans="2:2" x14ac:dyDescent="0.3">
      <c r="B108" s="30"/>
    </row>
    <row r="109" spans="2:2" x14ac:dyDescent="0.3">
      <c r="B109" s="30"/>
    </row>
    <row r="110" spans="2:2" x14ac:dyDescent="0.3">
      <c r="B110" s="30"/>
    </row>
    <row r="111" spans="2:2" x14ac:dyDescent="0.3">
      <c r="B111" s="30"/>
    </row>
    <row r="112" spans="2:2" x14ac:dyDescent="0.3">
      <c r="B112" s="30"/>
    </row>
    <row r="113" spans="2:2" x14ac:dyDescent="0.3">
      <c r="B113" s="30"/>
    </row>
    <row r="114" spans="2:2" x14ac:dyDescent="0.3">
      <c r="B114" s="30"/>
    </row>
    <row r="115" spans="2:2" x14ac:dyDescent="0.3">
      <c r="B115" s="30"/>
    </row>
    <row r="116" spans="2:2" x14ac:dyDescent="0.3">
      <c r="B116" s="30"/>
    </row>
    <row r="117" spans="2:2" x14ac:dyDescent="0.3">
      <c r="B117" s="30"/>
    </row>
    <row r="118" spans="2:2" x14ac:dyDescent="0.3">
      <c r="B118" s="30"/>
    </row>
    <row r="119" spans="2:2" x14ac:dyDescent="0.3">
      <c r="B119" s="30"/>
    </row>
    <row r="120" spans="2:2" x14ac:dyDescent="0.3">
      <c r="B120" s="30"/>
    </row>
    <row r="121" spans="2:2" x14ac:dyDescent="0.3">
      <c r="B121" s="30"/>
    </row>
    <row r="122" spans="2:2" x14ac:dyDescent="0.3">
      <c r="B122" s="30"/>
    </row>
    <row r="123" spans="2:2" x14ac:dyDescent="0.3">
      <c r="B123" s="30"/>
    </row>
    <row r="124" spans="2:2" x14ac:dyDescent="0.3">
      <c r="B124" s="30"/>
    </row>
    <row r="125" spans="2:2" x14ac:dyDescent="0.3">
      <c r="B125" s="30"/>
    </row>
    <row r="126" spans="2:2" x14ac:dyDescent="0.3">
      <c r="B126" s="30"/>
    </row>
    <row r="127" spans="2:2" x14ac:dyDescent="0.3">
      <c r="B127" s="30"/>
    </row>
    <row r="128" spans="2:2" x14ac:dyDescent="0.3">
      <c r="B128" s="30"/>
    </row>
    <row r="129" spans="2:2" x14ac:dyDescent="0.3">
      <c r="B129" s="30"/>
    </row>
    <row r="130" spans="2:2" x14ac:dyDescent="0.3">
      <c r="B130" s="30"/>
    </row>
    <row r="131" spans="2:2" x14ac:dyDescent="0.3">
      <c r="B131" s="30"/>
    </row>
    <row r="132" spans="2:2" x14ac:dyDescent="0.3">
      <c r="B132" s="30"/>
    </row>
    <row r="133" spans="2:2" x14ac:dyDescent="0.3">
      <c r="B133" s="30"/>
    </row>
    <row r="134" spans="2:2" x14ac:dyDescent="0.3">
      <c r="B134" s="30"/>
    </row>
    <row r="135" spans="2:2" x14ac:dyDescent="0.3">
      <c r="B135" s="30"/>
    </row>
    <row r="136" spans="2:2" x14ac:dyDescent="0.3">
      <c r="B136" s="30"/>
    </row>
    <row r="137" spans="2:2" x14ac:dyDescent="0.3">
      <c r="B137" s="30"/>
    </row>
    <row r="138" spans="2:2" x14ac:dyDescent="0.3">
      <c r="B138" s="30"/>
    </row>
    <row r="139" spans="2:2" x14ac:dyDescent="0.3">
      <c r="B139" s="30"/>
    </row>
  </sheetData>
  <sortState ref="A2:O86">
    <sortCondition ref="K12"/>
  </sortState>
  <hyperlinks>
    <hyperlink ref="M83" r:id="rId1" xr:uid="{00000000-0004-0000-0000-000000000000}"/>
  </hyperlinks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3450C-A96C-4717-8240-E523705DC56D}">
  <dimension ref="A1:O16"/>
  <sheetViews>
    <sheetView workbookViewId="0">
      <selection activeCell="A13" sqref="A13"/>
    </sheetView>
  </sheetViews>
  <sheetFormatPr baseColWidth="10" defaultRowHeight="14.4" x14ac:dyDescent="0.3"/>
  <cols>
    <col min="12" max="12" width="45.44140625" customWidth="1"/>
  </cols>
  <sheetData>
    <row r="1" spans="1:15" x14ac:dyDescent="0.3">
      <c r="A1" s="4" t="s">
        <v>392</v>
      </c>
    </row>
    <row r="2" spans="1:15" x14ac:dyDescent="0.3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258</v>
      </c>
      <c r="H2" s="7" t="s">
        <v>273</v>
      </c>
      <c r="I2" s="7" t="s">
        <v>274</v>
      </c>
      <c r="J2" s="4" t="s">
        <v>272</v>
      </c>
      <c r="K2" s="4" t="s">
        <v>275</v>
      </c>
      <c r="L2" s="8" t="s">
        <v>276</v>
      </c>
      <c r="M2" s="4" t="s">
        <v>277</v>
      </c>
      <c r="N2" s="8" t="s">
        <v>367</v>
      </c>
      <c r="O2" s="4" t="s">
        <v>382</v>
      </c>
    </row>
    <row r="3" spans="1:15" x14ac:dyDescent="0.3">
      <c r="A3" t="s">
        <v>208</v>
      </c>
      <c r="B3" t="s">
        <v>208</v>
      </c>
      <c r="C3" t="s">
        <v>208</v>
      </c>
      <c r="D3" t="s">
        <v>208</v>
      </c>
      <c r="E3" t="s">
        <v>396</v>
      </c>
      <c r="F3" t="s">
        <v>411</v>
      </c>
      <c r="G3" t="s">
        <v>449</v>
      </c>
      <c r="H3" t="s">
        <v>423</v>
      </c>
      <c r="I3" t="s">
        <v>424</v>
      </c>
      <c r="J3">
        <v>0.21124874455975892</v>
      </c>
      <c r="K3" t="s">
        <v>463</v>
      </c>
      <c r="L3" t="s">
        <v>462</v>
      </c>
      <c r="N3" s="14" t="s">
        <v>363</v>
      </c>
      <c r="O3" t="s">
        <v>460</v>
      </c>
    </row>
    <row r="4" spans="1:15" x14ac:dyDescent="0.3">
      <c r="A4" t="s">
        <v>208</v>
      </c>
      <c r="B4" t="s">
        <v>208</v>
      </c>
      <c r="C4" t="s">
        <v>208</v>
      </c>
      <c r="D4" t="s">
        <v>208</v>
      </c>
      <c r="E4" t="s">
        <v>406</v>
      </c>
      <c r="F4" t="s">
        <v>422</v>
      </c>
      <c r="G4" t="s">
        <v>247</v>
      </c>
      <c r="H4" t="s">
        <v>425</v>
      </c>
      <c r="I4" t="s">
        <v>426</v>
      </c>
      <c r="J4">
        <v>0.52687224669603527</v>
      </c>
      <c r="K4" t="s">
        <v>208</v>
      </c>
      <c r="L4" t="s">
        <v>476</v>
      </c>
      <c r="N4" s="16" t="s">
        <v>378</v>
      </c>
      <c r="O4" t="s">
        <v>460</v>
      </c>
    </row>
    <row r="5" spans="1:15" x14ac:dyDescent="0.3">
      <c r="A5" t="s">
        <v>208</v>
      </c>
      <c r="B5" t="s">
        <v>208</v>
      </c>
      <c r="C5" t="s">
        <v>208</v>
      </c>
      <c r="D5" t="s">
        <v>208</v>
      </c>
      <c r="E5" t="s">
        <v>394</v>
      </c>
      <c r="F5" t="s">
        <v>408</v>
      </c>
      <c r="G5" t="s">
        <v>450</v>
      </c>
      <c r="H5" t="s">
        <v>427</v>
      </c>
      <c r="I5" t="s">
        <v>428</v>
      </c>
      <c r="J5">
        <v>0.3324348607367475</v>
      </c>
      <c r="K5" t="s">
        <v>208</v>
      </c>
      <c r="L5" t="s">
        <v>464</v>
      </c>
      <c r="M5" s="10" t="s">
        <v>465</v>
      </c>
      <c r="N5" s="14" t="s">
        <v>363</v>
      </c>
      <c r="O5" t="s">
        <v>460</v>
      </c>
    </row>
    <row r="6" spans="1:15" x14ac:dyDescent="0.3">
      <c r="A6" t="s">
        <v>208</v>
      </c>
      <c r="B6" t="s">
        <v>208</v>
      </c>
      <c r="C6" t="s">
        <v>208</v>
      </c>
      <c r="D6" t="s">
        <v>208</v>
      </c>
      <c r="E6" t="s">
        <v>399</v>
      </c>
      <c r="F6" t="s">
        <v>414</v>
      </c>
      <c r="G6" t="s">
        <v>451</v>
      </c>
      <c r="H6" t="s">
        <v>429</v>
      </c>
      <c r="I6" t="s">
        <v>430</v>
      </c>
      <c r="J6">
        <v>1.0788014311270127</v>
      </c>
      <c r="K6" t="s">
        <v>265</v>
      </c>
      <c r="L6" t="s">
        <v>467</v>
      </c>
      <c r="M6" t="s">
        <v>466</v>
      </c>
      <c r="N6" s="18" t="s">
        <v>368</v>
      </c>
      <c r="O6" t="s">
        <v>460</v>
      </c>
    </row>
    <row r="7" spans="1:15" x14ac:dyDescent="0.3">
      <c r="A7" t="s">
        <v>208</v>
      </c>
      <c r="B7" t="s">
        <v>208</v>
      </c>
      <c r="C7" t="s">
        <v>208</v>
      </c>
      <c r="D7" t="s">
        <v>208</v>
      </c>
      <c r="E7" t="s">
        <v>395</v>
      </c>
      <c r="F7" t="s">
        <v>410</v>
      </c>
      <c r="G7" t="s">
        <v>452</v>
      </c>
      <c r="H7" t="s">
        <v>431</v>
      </c>
      <c r="I7" t="s">
        <v>432</v>
      </c>
      <c r="J7">
        <v>0.1004566210045662</v>
      </c>
      <c r="K7" t="s">
        <v>279</v>
      </c>
      <c r="L7" t="s">
        <v>409</v>
      </c>
      <c r="N7" s="31" t="s">
        <v>468</v>
      </c>
      <c r="O7" t="s">
        <v>460</v>
      </c>
    </row>
    <row r="8" spans="1:15" x14ac:dyDescent="0.3">
      <c r="A8" t="s">
        <v>208</v>
      </c>
      <c r="B8" t="s">
        <v>208</v>
      </c>
      <c r="C8" t="s">
        <v>208</v>
      </c>
      <c r="D8" t="s">
        <v>208</v>
      </c>
      <c r="E8" t="s">
        <v>404</v>
      </c>
      <c r="F8" t="s">
        <v>419</v>
      </c>
      <c r="G8" t="s">
        <v>453</v>
      </c>
      <c r="H8" t="s">
        <v>433</v>
      </c>
      <c r="I8" t="s">
        <v>434</v>
      </c>
      <c r="J8">
        <v>0.38563727377743556</v>
      </c>
      <c r="K8" t="s">
        <v>279</v>
      </c>
      <c r="L8" t="s">
        <v>477</v>
      </c>
      <c r="N8" s="32" t="s">
        <v>469</v>
      </c>
      <c r="O8" t="s">
        <v>460</v>
      </c>
    </row>
    <row r="9" spans="1:15" x14ac:dyDescent="0.3">
      <c r="A9" t="s">
        <v>208</v>
      </c>
      <c r="B9" t="s">
        <v>208</v>
      </c>
      <c r="C9" t="s">
        <v>208</v>
      </c>
      <c r="D9" t="s">
        <v>208</v>
      </c>
      <c r="E9" t="s">
        <v>405</v>
      </c>
      <c r="F9" t="s">
        <v>421</v>
      </c>
      <c r="G9" t="s">
        <v>454</v>
      </c>
      <c r="H9" t="s">
        <v>435</v>
      </c>
      <c r="I9" t="s">
        <v>436</v>
      </c>
      <c r="J9">
        <v>0.85639880952380953</v>
      </c>
      <c r="K9" t="s">
        <v>281</v>
      </c>
      <c r="L9" t="s">
        <v>420</v>
      </c>
      <c r="N9" s="21" t="s">
        <v>383</v>
      </c>
      <c r="O9" t="s">
        <v>460</v>
      </c>
    </row>
    <row r="10" spans="1:15" x14ac:dyDescent="0.3">
      <c r="A10" t="s">
        <v>208</v>
      </c>
      <c r="B10" t="s">
        <v>208</v>
      </c>
      <c r="C10" t="s">
        <v>208</v>
      </c>
      <c r="D10" t="s">
        <v>208</v>
      </c>
      <c r="E10" t="s">
        <v>393</v>
      </c>
      <c r="F10" t="s">
        <v>407</v>
      </c>
      <c r="G10" t="s">
        <v>455</v>
      </c>
      <c r="H10" t="s">
        <v>437</v>
      </c>
      <c r="I10" t="s">
        <v>438</v>
      </c>
      <c r="J10">
        <v>1.3360554427474178</v>
      </c>
      <c r="K10" t="s">
        <v>279</v>
      </c>
      <c r="L10" t="s">
        <v>175</v>
      </c>
      <c r="N10" s="14" t="s">
        <v>363</v>
      </c>
      <c r="O10" t="s">
        <v>460</v>
      </c>
    </row>
    <row r="11" spans="1:15" x14ac:dyDescent="0.3">
      <c r="A11" t="s">
        <v>208</v>
      </c>
      <c r="B11" t="s">
        <v>208</v>
      </c>
      <c r="C11" t="s">
        <v>208</v>
      </c>
      <c r="D11" t="s">
        <v>208</v>
      </c>
      <c r="E11" t="s">
        <v>402</v>
      </c>
      <c r="F11" t="s">
        <v>417</v>
      </c>
      <c r="G11" t="s">
        <v>455</v>
      </c>
      <c r="H11" t="s">
        <v>439</v>
      </c>
      <c r="I11" t="s">
        <v>440</v>
      </c>
      <c r="J11">
        <v>0.38461538461538458</v>
      </c>
      <c r="K11" t="s">
        <v>208</v>
      </c>
      <c r="L11" t="s">
        <v>470</v>
      </c>
      <c r="N11" s="14" t="s">
        <v>363</v>
      </c>
      <c r="O11" t="s">
        <v>460</v>
      </c>
    </row>
    <row r="12" spans="1:15" x14ac:dyDescent="0.3">
      <c r="A12" t="s">
        <v>208</v>
      </c>
      <c r="B12" t="s">
        <v>208</v>
      </c>
      <c r="C12" t="s">
        <v>208</v>
      </c>
      <c r="D12" t="s">
        <v>208</v>
      </c>
      <c r="E12" t="s">
        <v>397</v>
      </c>
      <c r="F12" t="s">
        <v>412</v>
      </c>
      <c r="G12" t="s">
        <v>456</v>
      </c>
      <c r="H12" t="s">
        <v>441</v>
      </c>
      <c r="I12" t="s">
        <v>442</v>
      </c>
      <c r="J12">
        <v>0.44790486976217442</v>
      </c>
      <c r="K12" t="s">
        <v>208</v>
      </c>
      <c r="L12" t="s">
        <v>479</v>
      </c>
      <c r="N12" s="16" t="s">
        <v>378</v>
      </c>
      <c r="O12" t="s">
        <v>460</v>
      </c>
    </row>
    <row r="13" spans="1:15" x14ac:dyDescent="0.3">
      <c r="A13" t="s">
        <v>208</v>
      </c>
      <c r="B13" t="s">
        <v>208</v>
      </c>
      <c r="C13" t="s">
        <v>208</v>
      </c>
      <c r="D13" t="s">
        <v>208</v>
      </c>
      <c r="E13" t="s">
        <v>398</v>
      </c>
      <c r="F13" t="s">
        <v>413</v>
      </c>
      <c r="G13" t="s">
        <v>457</v>
      </c>
      <c r="H13" t="s">
        <v>443</v>
      </c>
      <c r="I13" t="s">
        <v>444</v>
      </c>
      <c r="J13">
        <v>1.1018560434585785</v>
      </c>
      <c r="K13" t="s">
        <v>279</v>
      </c>
      <c r="L13" t="s">
        <v>476</v>
      </c>
      <c r="M13" t="s">
        <v>471</v>
      </c>
      <c r="N13" s="16" t="s">
        <v>378</v>
      </c>
      <c r="O13" t="s">
        <v>460</v>
      </c>
    </row>
    <row r="14" spans="1:15" x14ac:dyDescent="0.3">
      <c r="A14" s="2" t="s">
        <v>208</v>
      </c>
      <c r="B14" s="2" t="s">
        <v>208</v>
      </c>
      <c r="C14" s="2" t="s">
        <v>208</v>
      </c>
      <c r="D14" s="2" t="s">
        <v>208</v>
      </c>
      <c r="E14" s="2" t="s">
        <v>401</v>
      </c>
      <c r="F14" s="2" t="s">
        <v>416</v>
      </c>
      <c r="G14" s="2" t="s">
        <v>458</v>
      </c>
      <c r="H14" s="2" t="s">
        <v>445</v>
      </c>
      <c r="I14" s="2" t="s">
        <v>446</v>
      </c>
      <c r="J14" s="2">
        <v>0.78156650911546244</v>
      </c>
      <c r="K14" s="2" t="s">
        <v>268</v>
      </c>
      <c r="L14" s="2" t="s">
        <v>472</v>
      </c>
      <c r="M14" s="2"/>
      <c r="N14" s="26" t="s">
        <v>379</v>
      </c>
      <c r="O14" t="s">
        <v>460</v>
      </c>
    </row>
    <row r="15" spans="1:15" x14ac:dyDescent="0.3">
      <c r="A15" t="s">
        <v>208</v>
      </c>
      <c r="B15" t="s">
        <v>208</v>
      </c>
      <c r="C15" t="s">
        <v>208</v>
      </c>
      <c r="D15" t="s">
        <v>208</v>
      </c>
      <c r="E15" t="s">
        <v>403</v>
      </c>
      <c r="F15" t="s">
        <v>418</v>
      </c>
      <c r="G15" t="s">
        <v>459</v>
      </c>
      <c r="H15" t="s">
        <v>447</v>
      </c>
      <c r="I15" t="s">
        <v>448</v>
      </c>
      <c r="J15">
        <v>0.58997231621039681</v>
      </c>
      <c r="K15" t="s">
        <v>208</v>
      </c>
      <c r="L15" t="s">
        <v>473</v>
      </c>
      <c r="M15" t="s">
        <v>474</v>
      </c>
      <c r="N15" s="33" t="s">
        <v>475</v>
      </c>
      <c r="O15" t="s">
        <v>460</v>
      </c>
    </row>
    <row r="16" spans="1:15" x14ac:dyDescent="0.3">
      <c r="A16" t="s">
        <v>208</v>
      </c>
      <c r="B16" t="s">
        <v>208</v>
      </c>
      <c r="C16" t="s">
        <v>208</v>
      </c>
      <c r="D16" t="s">
        <v>208</v>
      </c>
      <c r="E16" t="s">
        <v>400</v>
      </c>
      <c r="F16" t="s">
        <v>415</v>
      </c>
      <c r="G16" t="s">
        <v>208</v>
      </c>
      <c r="H16" t="s">
        <v>208</v>
      </c>
      <c r="I16" t="s">
        <v>208</v>
      </c>
      <c r="J16" t="s">
        <v>208</v>
      </c>
      <c r="K16" t="s">
        <v>208</v>
      </c>
      <c r="L16" t="s">
        <v>478</v>
      </c>
      <c r="N16" s="14" t="s">
        <v>363</v>
      </c>
      <c r="O16" t="s">
        <v>460</v>
      </c>
    </row>
  </sheetData>
  <hyperlinks>
    <hyperlink ref="M5" r:id="rId1" xr:uid="{C3B57FA5-4326-40B2-831B-5CB36ECB179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Less expressed</vt:lpstr>
      <vt:lpstr>Absent in muta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en</dc:creator>
  <cp:lastModifiedBy>sebastien</cp:lastModifiedBy>
  <dcterms:created xsi:type="dcterms:W3CDTF">2022-07-22T08:58:11Z</dcterms:created>
  <dcterms:modified xsi:type="dcterms:W3CDTF">2024-08-21T12:38:51Z</dcterms:modified>
</cp:coreProperties>
</file>